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5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n.engebretsen\Downloads\"/>
    </mc:Choice>
  </mc:AlternateContent>
  <xr:revisionPtr revIDLastSave="0" documentId="8_{FBE44C33-AB4F-47F6-9562-B18E87B39D28}" xr6:coauthVersionLast="46" xr6:coauthVersionMax="46" xr10:uidLastSave="{00000000-0000-0000-0000-000000000000}"/>
  <bookViews>
    <workbookView xWindow="-96" yWindow="-96" windowWidth="23232" windowHeight="12552" xr2:uid="{00000000-000D-0000-FFFF-FFFF00000000}"/>
  </bookViews>
  <sheets>
    <sheet name="Table S3" sheetId="1" r:id="rId1"/>
  </sheets>
  <calcPr calcId="191029" concurrentCalc="0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3" i="1" l="1"/>
  <c r="N4" i="1"/>
  <c r="N5" i="1"/>
  <c r="N6" i="1"/>
</calcChain>
</file>

<file path=xl/sharedStrings.xml><?xml version="1.0" encoding="utf-8"?>
<sst xmlns="http://schemas.openxmlformats.org/spreadsheetml/2006/main" count="1457" uniqueCount="344">
  <si>
    <t>AT2G18330 (pp) AT5G40810</t>
  </si>
  <si>
    <t>OEP16-3 (pp) AT5G11770</t>
  </si>
  <si>
    <t>MPPBETA (pp) AT5G13430</t>
  </si>
  <si>
    <t>MPPBETA (pp) AT4G37830</t>
  </si>
  <si>
    <t>MPPBETA (pp) AT4G27585</t>
  </si>
  <si>
    <t>VDAC1 (pp) HXK1</t>
  </si>
  <si>
    <t>AT3G18410 (pp) AT3G52730</t>
  </si>
  <si>
    <t>PHB3 (pp) ATPQ</t>
  </si>
  <si>
    <t>AT3G03100 (pp) AT2G20360</t>
  </si>
  <si>
    <t>VDAC4 (pp) VDAC1</t>
  </si>
  <si>
    <t>VDAC4 (pp) ATP1</t>
  </si>
  <si>
    <t>LTA3 (pp) AT1G54220</t>
  </si>
  <si>
    <t>CSY3 (pp) GDH2</t>
  </si>
  <si>
    <t>CSY3 (pp) FUM1</t>
  </si>
  <si>
    <t>SDH2-2 (pp) ATCS</t>
  </si>
  <si>
    <t>SDH5 (pp) SDH2-2</t>
  </si>
  <si>
    <t>AT5G40810 (pp) AT1G51980</t>
  </si>
  <si>
    <t>TUA4 (pp) BIP2</t>
  </si>
  <si>
    <t>AT1G70190 (pp) AT2G20420</t>
  </si>
  <si>
    <t>AT4G31810 (pp) MFP2</t>
  </si>
  <si>
    <t>CPN60B (pp) MPPBETA</t>
  </si>
  <si>
    <t>FAC1 (pp) AT4G23900</t>
  </si>
  <si>
    <t>TRA2 (pp) AT1G64190</t>
  </si>
  <si>
    <t>POP2 (pp) ALDH5F1</t>
  </si>
  <si>
    <t>GDH1 (pp) ATCS</t>
  </si>
  <si>
    <t>BCE2 (pp) ATCS</t>
  </si>
  <si>
    <t>BCE2 (pp) ALDH2B7</t>
  </si>
  <si>
    <t>AT5G08300 (pp) AT4G26910</t>
  </si>
  <si>
    <t>At1g55510 (pp) BCE2</t>
  </si>
  <si>
    <t>GOX1 (pp) PYD4</t>
  </si>
  <si>
    <t>GOX1 (pp) GRP7</t>
  </si>
  <si>
    <t>GF14 (pp) ACT7</t>
  </si>
  <si>
    <t>AT5G27470 (pp) GRP7</t>
  </si>
  <si>
    <t>ACX1 (pp) PKT3</t>
  </si>
  <si>
    <t>ACX1 (pp) IDH1</t>
  </si>
  <si>
    <t>BIP2 (pp) LOS1</t>
  </si>
  <si>
    <t>BIP2 (pp) AT2G42710</t>
  </si>
  <si>
    <t>AT1G16700 (pp) AT3G03100</t>
  </si>
  <si>
    <t>LOS1 (pp) VHA-A</t>
  </si>
  <si>
    <t>LOS1 (pp) MTHSC70-2</t>
  </si>
  <si>
    <t>AT1G14450 (pp) AT5G11770</t>
  </si>
  <si>
    <t>AT1G14450 (pp) AT3G03100</t>
  </si>
  <si>
    <t>ACP1 (pp) EMB1467</t>
  </si>
  <si>
    <t>ACP1 (pp) AT1G51980</t>
  </si>
  <si>
    <t>AT1G24360 (pp) IDH-V</t>
  </si>
  <si>
    <t>AT1G24360 (pp) ALDH5F1</t>
  </si>
  <si>
    <t>TIM13 (pp) AAC2</t>
  </si>
  <si>
    <t>MFP2 (pp) AT3G49080</t>
  </si>
  <si>
    <t>VHA-A (pp) ATP5</t>
  </si>
  <si>
    <t>VHA-A (pp) AT5G08680</t>
  </si>
  <si>
    <t>VHA-A (pp) AT2G20420</t>
  </si>
  <si>
    <t>AT1G72160 (pp) POP2</t>
  </si>
  <si>
    <t>mMDH1 (pp) HSP60-3A</t>
  </si>
  <si>
    <t>IDH-V (pp) AT4G26910</t>
  </si>
  <si>
    <t>IDH-V (pp) ALDH5F1</t>
  </si>
  <si>
    <t>EMB1467 (pp) AT1G51980</t>
  </si>
  <si>
    <t>RFNR1 (pp) CI51</t>
  </si>
  <si>
    <t>OWL1 (pp) MTHSC70-2</t>
  </si>
  <si>
    <t>OWL1 (pp) Hsp89.1</t>
  </si>
  <si>
    <t>OWL1 (pp) AT1G51980</t>
  </si>
  <si>
    <t>cICDH (pp) FAC1</t>
  </si>
  <si>
    <t>CAC1 (pp) CSY3</t>
  </si>
  <si>
    <t>CAC1 (pp) ALDH6B2</t>
  </si>
  <si>
    <t>AT4G15940 (pp) PYD4</t>
  </si>
  <si>
    <t>AT4G15940 (pp) FUM1</t>
  </si>
  <si>
    <t>AT4G11630 (pp) AT3G18240</t>
  </si>
  <si>
    <t>ACP1 (pp) AT4G02580</t>
  </si>
  <si>
    <t>VHA-A (pp) IDH-V</t>
  </si>
  <si>
    <t>MDH (pp) GDH2</t>
  </si>
  <si>
    <t>GAPC1 (pp) AT2G45290</t>
  </si>
  <si>
    <t>GAPC1 (pp) ALDH12A1</t>
  </si>
  <si>
    <t>GAPC1 (pp) Hsp89.1</t>
  </si>
  <si>
    <t>AT5G27470 (pp) HSP60-3A</t>
  </si>
  <si>
    <t>AT2G45290 (pp) TRA2</t>
  </si>
  <si>
    <t>GRX4 (pp) PANB2</t>
  </si>
  <si>
    <t>AT2G42710 (pp) MTHSC70-2</t>
  </si>
  <si>
    <t>AT2G02050 (pp) AT1G51980</t>
  </si>
  <si>
    <t>AT1G16700 (pp) VDAC4</t>
  </si>
  <si>
    <t>AT1G16700 (pp) AT1G51980</t>
  </si>
  <si>
    <t>PYD4 (pp) GOX1</t>
  </si>
  <si>
    <t>PYD4 (pp) At1g55510</t>
  </si>
  <si>
    <t>PYD4 (pp) ALDH12A1</t>
  </si>
  <si>
    <t>LOS1 (pp) At1g07940</t>
  </si>
  <si>
    <t>GRP7 (pp) At1g07940</t>
  </si>
  <si>
    <t>GRP7 (pp) LTA3</t>
  </si>
  <si>
    <t>At1g07940 (pp) ACT7</t>
  </si>
  <si>
    <t>At1g07940 (pp) MAB1</t>
  </si>
  <si>
    <t>At1g07940 (pp) HXK1</t>
  </si>
  <si>
    <t>At1g07940 (pp) CAT</t>
  </si>
  <si>
    <t>AT3G08610 (pp) At5g67590</t>
  </si>
  <si>
    <t>MST1 (pp) HSP60-3A</t>
  </si>
  <si>
    <t>GDH2 (pp) IDH-V</t>
  </si>
  <si>
    <t>GDH2 (pp) HXK1</t>
  </si>
  <si>
    <t>CPN60B (pp) AT1G23100</t>
  </si>
  <si>
    <t>At5g67590 (pp) VDAC1</t>
  </si>
  <si>
    <t>ALDH12A1 (pp) AGT2</t>
  </si>
  <si>
    <t>VDAC1 (pp) AAC2</t>
  </si>
  <si>
    <t>TOM40 (pp) AT5G47030</t>
  </si>
  <si>
    <t>SDH1-1 (pp) ALAAT2</t>
  </si>
  <si>
    <t>PHB2 (pp) AT2G33220</t>
  </si>
  <si>
    <t>NAD-ME1 (pp) FUM1</t>
  </si>
  <si>
    <t>mMDH1 (pp) CSY3</t>
  </si>
  <si>
    <t>MAB1 (pp) AT4G26910</t>
  </si>
  <si>
    <t>IDH-V (pp) ALAAT2</t>
  </si>
  <si>
    <t>HSP60 (pp) AT1G51980</t>
  </si>
  <si>
    <t>EMB1467 (pp) AT5G08680</t>
  </si>
  <si>
    <t>ATP5 (pp) ATP1</t>
  </si>
  <si>
    <t>AT1G51980 (pp) AAC2</t>
  </si>
  <si>
    <t>MTACP-1 (pp) mMDH1</t>
  </si>
  <si>
    <t>GRX4 (pp) MTHSC70-2</t>
  </si>
  <si>
    <t>ACX1 (pp) AIM1</t>
  </si>
  <si>
    <t>OEP16-3 (pp) AT4G02580</t>
  </si>
  <si>
    <t>OEP16-3 (pp) AT3G03100</t>
  </si>
  <si>
    <t>OEP16-3 (pp) EMB1467</t>
  </si>
  <si>
    <t>NFS1 (pp) NFU4</t>
  </si>
  <si>
    <t>GAPC1 (pp) GRP7</t>
  </si>
  <si>
    <t>AT4G11630 (pp) MFP2</t>
  </si>
  <si>
    <t>AT1G16700 (pp) AT2G02050</t>
  </si>
  <si>
    <t>AT1G16700 (pp) AT3G12260</t>
  </si>
  <si>
    <t>ACP1 (pp) AT2G33220</t>
  </si>
  <si>
    <t>MFP2 (pp) PKT3</t>
  </si>
  <si>
    <t>MFP2 (pp) MSD1</t>
  </si>
  <si>
    <t>LON1 (pp) CLPX</t>
  </si>
  <si>
    <t>AT5G47890 (pp) AT5G40810</t>
  </si>
  <si>
    <t>AT3G56460 (pp) ALDH12A1</t>
  </si>
  <si>
    <t>At1g55510 (pp) HSP60-3A</t>
  </si>
  <si>
    <t>cICDH (pp) MSD1</t>
  </si>
  <si>
    <t>AT4G02580 (pp) AT3G52730</t>
  </si>
  <si>
    <t>AT3G03100 (pp) AT5G08680</t>
  </si>
  <si>
    <t>AT3G03100 (pp) AT1G51980</t>
  </si>
  <si>
    <t>AT1G14450 (pp) AT2G02050</t>
  </si>
  <si>
    <t>PYD4 (pp) GLDP2</t>
  </si>
  <si>
    <t>PKT3 (pp) CSY3</t>
  </si>
  <si>
    <t>ETFALPHA (pp) AT1G51980</t>
  </si>
  <si>
    <t>AT2G02050 (pp) VDAC1</t>
  </si>
  <si>
    <t>AT2G02050 (pp) AT3G12260</t>
  </si>
  <si>
    <t>ALDH12A1 (pp) GDH2</t>
  </si>
  <si>
    <t>ALDH12A1 (pp) VDAC1</t>
  </si>
  <si>
    <t>ALDH12A1 (pp) FUM1</t>
  </si>
  <si>
    <t>ALDH12A1 (pp) ALDH6B2</t>
  </si>
  <si>
    <t>TOM20-2 (pp) TOM40</t>
  </si>
  <si>
    <t>GDH2 (pp) PHT3;1</t>
  </si>
  <si>
    <t>GDH2 (pp) ATCS</t>
  </si>
  <si>
    <t>CYSC1 (pp) ALDH2B7</t>
  </si>
  <si>
    <t>CSY3 (pp) NAD-ME2</t>
  </si>
  <si>
    <t>AT2G45290 (pp) AT1G64190</t>
  </si>
  <si>
    <t>AT2G45290 (pp) PDE345</t>
  </si>
  <si>
    <t>TRA2 (pp) HXK1</t>
  </si>
  <si>
    <t>LTA3 (pp) mtLPD1</t>
  </si>
  <si>
    <t>LTA3 (pp) MAB1</t>
  </si>
  <si>
    <t>LTA3 (pp) ATCS</t>
  </si>
  <si>
    <t>LTA3 (pp) AT4G26910</t>
  </si>
  <si>
    <t>LTA3 (pp) AT2G20420</t>
  </si>
  <si>
    <t>Hsp89.1 (pp) HSP60</t>
  </si>
  <si>
    <t>HSP60-3A (pp) MTHSC70-2</t>
  </si>
  <si>
    <t>HSP60-3A (pp) AT1G51980</t>
  </si>
  <si>
    <t>GDH1 (pp) ALDH2B7</t>
  </si>
  <si>
    <t>BCE2 (pp) mtLPD1</t>
  </si>
  <si>
    <t>AT5G52840 (pp) AT2G20360</t>
  </si>
  <si>
    <t>AGT2 (pp) GLDP2</t>
  </si>
  <si>
    <t>VDAC4 (pp) MTHSC70-2</t>
  </si>
  <si>
    <t>VDAC4 (pp) ATP5</t>
  </si>
  <si>
    <t>VDAC2 (pp) AT1G16700</t>
  </si>
  <si>
    <t>VDAC2 (pp) AT5G05520</t>
  </si>
  <si>
    <t>VDAC2 (pp) Hsp89.1</t>
  </si>
  <si>
    <t>VDAC2 (pp) VDAC1</t>
  </si>
  <si>
    <t>VDAC2 (pp) MTHSC70-2</t>
  </si>
  <si>
    <t>VDAC2 (pp) ATP5</t>
  </si>
  <si>
    <t>VDAC2 (pp) AT5G08680</t>
  </si>
  <si>
    <t>VDAC2 (pp) AT2G07698</t>
  </si>
  <si>
    <t>VDAC2 (pp) ALDH5F1</t>
  </si>
  <si>
    <t>VDAC2 (pp) AAC2</t>
  </si>
  <si>
    <t>VDAC1 (pp) ATP1</t>
  </si>
  <si>
    <t>VDAC1 (pp) AT2G07698</t>
  </si>
  <si>
    <t>SDH1-1 (pp) mMDH1</t>
  </si>
  <si>
    <t>SDH1-1 (pp) AT5G25450</t>
  </si>
  <si>
    <t>POP2 (pp) ALDH2B7</t>
  </si>
  <si>
    <t>PHB3 (pp) AT5G40810</t>
  </si>
  <si>
    <t>NAD-ME2 (pp) NAD-ME1</t>
  </si>
  <si>
    <t>NAD-ME1 (pp) ATCS</t>
  </si>
  <si>
    <t>mtLPD1 (pp) FUM1</t>
  </si>
  <si>
    <t>MTHSC70-2 (pp) HSP60</t>
  </si>
  <si>
    <t>MTHSC70-2 (pp) ATP1</t>
  </si>
  <si>
    <t>mMDH1 (pp) IDH-V</t>
  </si>
  <si>
    <t>mMDH1 (pp) EMB1467</t>
  </si>
  <si>
    <t>HXK1 (pp) CAT</t>
  </si>
  <si>
    <t>FUM1 (pp) CI51</t>
  </si>
  <si>
    <t>FUM1 (pp) ATCS</t>
  </si>
  <si>
    <t>CI51 (pp) AT1G51980</t>
  </si>
  <si>
    <t>ATP5 (pp) AT2G07698</t>
  </si>
  <si>
    <t>AT5G20080 (pp) AT1G51980</t>
  </si>
  <si>
    <t>LPD1 (pp) AT2G33220</t>
  </si>
  <si>
    <t>AT5G47890 (pp) AT3G08610</t>
  </si>
  <si>
    <t>AT5G47890 (pp) TOM40</t>
  </si>
  <si>
    <t>AT5G47890 (pp) PHB3</t>
  </si>
  <si>
    <t>AT5G47890 (pp) AT2G33220</t>
  </si>
  <si>
    <t>AT5G47890 (pp) AT2G27730</t>
  </si>
  <si>
    <t>AT5G10160 (pp) AT1G24360</t>
  </si>
  <si>
    <t>AT4G11630 (pp) AIM1</t>
  </si>
  <si>
    <t>AT4G11630 (pp) MSD1</t>
  </si>
  <si>
    <t>AT3G58140 (pp) HSP60-3A</t>
  </si>
  <si>
    <t>AT2G26230 (pp) CAT</t>
  </si>
  <si>
    <t>AT1G16700 (pp) OEP16-3</t>
  </si>
  <si>
    <t>AT1G16700 (pp) AT5G05520</t>
  </si>
  <si>
    <t>AT1G16700 (pp) VDAC1</t>
  </si>
  <si>
    <t>AT1G16700 (pp) MTHSC70-2</t>
  </si>
  <si>
    <t>AT1G16700 (pp) AT2G20360</t>
  </si>
  <si>
    <t>NFU4 (pp) MTHSC70-2</t>
  </si>
  <si>
    <t>MFP2 (pp) AIM1</t>
  </si>
  <si>
    <t>cICDH (pp) LOS1</t>
  </si>
  <si>
    <t>cICDH (pp) IDH1</t>
  </si>
  <si>
    <t>cICDH (pp) IDH-V</t>
  </si>
  <si>
    <t>cICDH (pp) HXK1</t>
  </si>
  <si>
    <t>cICDH (pp) CAT</t>
  </si>
  <si>
    <t>AT1G70190 (pp) LOS1</t>
  </si>
  <si>
    <t>VHA-A (pp) LOS1</t>
  </si>
  <si>
    <t>MCCA (pp) MCCB</t>
  </si>
  <si>
    <t>GRP7 (pp) LOS1</t>
  </si>
  <si>
    <t>GRP7 (pp) ACT7</t>
  </si>
  <si>
    <t>GLDH (pp) TAPX</t>
  </si>
  <si>
    <t>GLDH (pp) IDH1</t>
  </si>
  <si>
    <t>CSY3 (pp) PKT3</t>
  </si>
  <si>
    <t>CSY3 (pp) NAD-ME1</t>
  </si>
  <si>
    <t>CSY3 (pp) IDH1</t>
  </si>
  <si>
    <t>CSY3 (pp) IDH-V</t>
  </si>
  <si>
    <t>AT5G25260 (pp) AT4G22310</t>
  </si>
  <si>
    <t>AT2G42710 (pp) AT1G23410</t>
  </si>
  <si>
    <t>AT2G42710 (pp) LOS1</t>
  </si>
  <si>
    <t>AT2G35120 (pp) ALDH12A1</t>
  </si>
  <si>
    <t>AT2G35120 (pp) GLDP2</t>
  </si>
  <si>
    <t>AT1G23410 (pp) LOS1</t>
  </si>
  <si>
    <t>ALDH12A1 (pp) mtLPD1</t>
  </si>
  <si>
    <t>ALDH12A1 (pp) GLDP2</t>
  </si>
  <si>
    <t>LOS1 (pp) ACT7</t>
  </si>
  <si>
    <t>LOS1 (pp) HSP60-3A</t>
  </si>
  <si>
    <t>LOS1 (pp) CI51</t>
  </si>
  <si>
    <t>LOS1 (pp) AT5G11770</t>
  </si>
  <si>
    <t>CAC1 (pp) ATCS</t>
  </si>
  <si>
    <t>BIP2 (pp) HSP60-3A</t>
  </si>
  <si>
    <t>AT4G22310 (pp) OEP16-3</t>
  </si>
  <si>
    <t>AT1G14450 (pp) OEP16-3</t>
  </si>
  <si>
    <t>AT1G14450 (pp) CIB22</t>
  </si>
  <si>
    <t>AT1G14450 (pp) AT4G02580</t>
  </si>
  <si>
    <t>AIM1 (pp) PKT3</t>
  </si>
  <si>
    <t>AIM1 (pp) MSD1</t>
  </si>
  <si>
    <t>AIM1 (pp) CAT</t>
  </si>
  <si>
    <t>TIM9 (pp) CI51</t>
  </si>
  <si>
    <t>PKT3 (pp) VDAC1</t>
  </si>
  <si>
    <t>PKT3 (pp) CAT</t>
  </si>
  <si>
    <t>PKT3 (pp) AT5G08300</t>
  </si>
  <si>
    <t>OEP16-3 (pp) CIB22</t>
  </si>
  <si>
    <t>OEP16-3 (pp) VDAC1</t>
  </si>
  <si>
    <t>OEP16-3 (pp) AT2G20360</t>
  </si>
  <si>
    <t>CIB22 (pp) AT1G51980</t>
  </si>
  <si>
    <t>AT4G02580 (pp) CI51</t>
  </si>
  <si>
    <t>AT4G02580 (pp) AT2G20360</t>
  </si>
  <si>
    <t>AT3G03100 (pp) EMB1467</t>
  </si>
  <si>
    <t>AT3G03100 (pp) AT5G11770</t>
  </si>
  <si>
    <t>ASP1 (pp) SDH2-2</t>
  </si>
  <si>
    <t>UGP1 (pp) SDH2-2</t>
  </si>
  <si>
    <t>PYD4 (pp) BCE2</t>
  </si>
  <si>
    <t>PYD4 (pp) AGT2</t>
  </si>
  <si>
    <t>MIRO1 (pp) AT2G07698</t>
  </si>
  <si>
    <t>Hsp89.1 (pp) HSP60-3A</t>
  </si>
  <si>
    <t>Hsp89.1 (pp) VDAC4</t>
  </si>
  <si>
    <t>Hsp89.1 (pp) VDAC1</t>
  </si>
  <si>
    <t>Hsp89.1 (pp) MTHSC70-2</t>
  </si>
  <si>
    <t>Hsp89.1 (pp) ATP1</t>
  </si>
  <si>
    <t>Hsp89.1 (pp) AT5G08680</t>
  </si>
  <si>
    <t>Hsp89.1 (pp) AT2G07698</t>
  </si>
  <si>
    <t>GDH2 (pp) GDH1</t>
  </si>
  <si>
    <t>GDH2 (pp) TAPX</t>
  </si>
  <si>
    <t>GDH2 (pp) mtLPD1</t>
  </si>
  <si>
    <t>GDH2 (pp) mMDH1</t>
  </si>
  <si>
    <t>GDH2 (pp) IDH1</t>
  </si>
  <si>
    <t>GDH2 (pp) AT5G08680</t>
  </si>
  <si>
    <t>GDH1 (pp) mMDH1</t>
  </si>
  <si>
    <t>ftsh4 (pp) AT2G20360</t>
  </si>
  <si>
    <t>COX6B (pp) AT5G25450</t>
  </si>
  <si>
    <t>COX6B (pp) AT1G51980</t>
  </si>
  <si>
    <t>BCE2 (pp) AT4G26910</t>
  </si>
  <si>
    <t>BCE2 (pp) AT2G20420</t>
  </si>
  <si>
    <t>At5g67590 (pp) AT2G07698</t>
  </si>
  <si>
    <t>AT5G05520 (pp) VDAC1</t>
  </si>
  <si>
    <t>AGT2 (pp) SHM1</t>
  </si>
  <si>
    <t>VDAC4 (pp) PHT3;1</t>
  </si>
  <si>
    <t>VDAC4 (pp) ATP3</t>
  </si>
  <si>
    <t>VDAC2 (pp) HXK1</t>
  </si>
  <si>
    <t>VDAC2 (pp) ATPQ</t>
  </si>
  <si>
    <t>VDAC1 (pp) MTHSC70-2</t>
  </si>
  <si>
    <t>VDAC1 (pp) ATP5</t>
  </si>
  <si>
    <t>VDAC1 (pp) AT5G08680</t>
  </si>
  <si>
    <t>VDAC1 (pp) AT2G20360</t>
  </si>
  <si>
    <t>SDH1-1 (pp) CPN60B</t>
  </si>
  <si>
    <t>SDH1-1 (pp) AT5G08300</t>
  </si>
  <si>
    <t>SDH1-1 (pp) AT2G20420</t>
  </si>
  <si>
    <t>PHT3;1 (pp) AT1G54220</t>
  </si>
  <si>
    <t>PHB3 (pp) AT2G33220</t>
  </si>
  <si>
    <t>mtLPD1 (pp) MAB1</t>
  </si>
  <si>
    <t>mtLPD1 (pp) CI51</t>
  </si>
  <si>
    <t>mtLPD1 (pp) CBSX3</t>
  </si>
  <si>
    <t>mtLPD1 (pp) AT2G20360</t>
  </si>
  <si>
    <t>MTHSC70-2 (pp) CPN60B</t>
  </si>
  <si>
    <t>MTHSC70-2 (pp) AT2G07698</t>
  </si>
  <si>
    <t>mMDH1 (pp) FUM1</t>
  </si>
  <si>
    <t>MGP1 (pp) ATPQ</t>
  </si>
  <si>
    <t>IDH1 (pp) IDH-V</t>
  </si>
  <si>
    <t>IDH1 (pp) AT5G08300</t>
  </si>
  <si>
    <t>IDH-V (pp) AT5G08300</t>
  </si>
  <si>
    <t>FUM1 (pp) AT4G26910</t>
  </si>
  <si>
    <t>EMB1467 (pp) CI51</t>
  </si>
  <si>
    <t>EMB1467 (pp) AT5G11770</t>
  </si>
  <si>
    <t>CI51 (pp) AT2G20360</t>
  </si>
  <si>
    <t>ATP5 (pp) ATP3</t>
  </si>
  <si>
    <t>ATP5 (pp) AT5G08680</t>
  </si>
  <si>
    <t>ATP3 (pp) AT2G07698</t>
  </si>
  <si>
    <t>ATP3 (pp) AT1G51980</t>
  </si>
  <si>
    <t>ATP1 (pp) AT3G55410</t>
  </si>
  <si>
    <t>ATP1 (pp) AT2G07698</t>
  </si>
  <si>
    <t>ATP1 (pp) AT1G51980</t>
  </si>
  <si>
    <t>AT5G25450 (pp) AT2G20360</t>
  </si>
  <si>
    <t>AT4G26910 (pp) AT2G20420</t>
  </si>
  <si>
    <t>AT2G33220 (pp) AT2G27730</t>
  </si>
  <si>
    <t/>
  </si>
  <si>
    <t>+Fe</t>
  </si>
  <si>
    <t>+Mo</t>
  </si>
  <si>
    <t>-Fe</t>
  </si>
  <si>
    <t>-Mo</t>
  </si>
  <si>
    <t>Databases</t>
  </si>
  <si>
    <t>Experiments</t>
  </si>
  <si>
    <t>Stringdb PPI</t>
  </si>
  <si>
    <t>Mo</t>
  </si>
  <si>
    <t>Fe</t>
  </si>
  <si>
    <t>PPI</t>
  </si>
  <si>
    <t>Interactions</t>
  </si>
  <si>
    <t>A)</t>
  </si>
  <si>
    <t>B)</t>
  </si>
  <si>
    <t>Co-expression</t>
  </si>
  <si>
    <t>Spearman's correlation Score</t>
  </si>
  <si>
    <t>Ratio                                       PPI/Co-expression (%)</t>
  </si>
  <si>
    <t>Interaction</t>
  </si>
  <si>
    <t>Condition</t>
  </si>
  <si>
    <r>
      <rPr>
        <b/>
        <sz val="12"/>
        <color theme="1"/>
        <rFont val="Times New Roman"/>
        <family val="1"/>
      </rPr>
      <t>Table S3</t>
    </r>
    <r>
      <rPr>
        <sz val="12"/>
        <rFont val="Times New Roman"/>
        <family val="1"/>
      </rPr>
      <t xml:space="preserve"> Co-expression and physical interaction under Fe sufficiency (+Fe +Mo and +Fe -Mo samples), Mo sufficiency (+Fe +Mo and -Fe+Mo) , Fe starvation (-Fe+Mo, -Fe-Mo), Mo starvation (+Fe-Mo, -Fe-Mo).  </t>
    </r>
    <r>
      <rPr>
        <b/>
        <sz val="12"/>
        <rFont val="Times New Roman"/>
        <family val="1"/>
      </rPr>
      <t xml:space="preserve">A) </t>
    </r>
    <r>
      <rPr>
        <sz val="12"/>
        <rFont val="Times New Roman"/>
        <family val="1"/>
      </rPr>
      <t xml:space="preserve">Proteins which were retrieved as co-expressed (Spearman’s rank correlation score&gt;|0.7| and P&lt;0.01) and physically interacting (according to STRING db, Database Score&gt;0.35 and Experiment/Biochemical Score&gt;0.1). </t>
    </r>
    <r>
      <rPr>
        <b/>
        <sz val="12"/>
        <rFont val="Times New Roman"/>
        <family val="1"/>
      </rPr>
      <t xml:space="preserve">B) </t>
    </r>
    <r>
      <rPr>
        <sz val="12"/>
        <rFont val="Times New Roman"/>
        <family val="1"/>
      </rPr>
      <t xml:space="preserve">Percentage of co-expressed proteins also physically interacting, per condition.
</t>
    </r>
  </si>
  <si>
    <t>GLN1-1 (pp) GDH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name val="Calibri"/>
    </font>
    <font>
      <b/>
      <sz val="11"/>
      <name val="Calibri"/>
      <family val="2"/>
    </font>
    <font>
      <b/>
      <sz val="12"/>
      <name val="Calibri"/>
      <family val="2"/>
    </font>
    <font>
      <b/>
      <sz val="12"/>
      <color indexed="8"/>
      <name val="Calibri"/>
      <family val="2"/>
    </font>
    <font>
      <b/>
      <sz val="14"/>
      <name val="Calibri"/>
      <family val="2"/>
    </font>
    <font>
      <b/>
      <sz val="12"/>
      <color theme="1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2" borderId="0" xfId="0" applyFill="1" applyAlignment="1"/>
    <xf numFmtId="0" fontId="0" fillId="2" borderId="1" xfId="0" applyFill="1" applyBorder="1" applyAlignment="1"/>
    <xf numFmtId="0" fontId="0" fillId="2" borderId="1" xfId="0" applyFill="1" applyBorder="1" applyAlignment="1">
      <alignment horizontal="center"/>
    </xf>
    <xf numFmtId="0" fontId="0" fillId="2" borderId="0" xfId="0" applyFill="1" applyAlignment="1">
      <alignment horizontal="center"/>
    </xf>
    <xf numFmtId="164" fontId="0" fillId="2" borderId="0" xfId="0" applyNumberFormat="1" applyFill="1" applyAlignment="1">
      <alignment horizontal="center"/>
    </xf>
    <xf numFmtId="0" fontId="3" fillId="2" borderId="3" xfId="0" applyFont="1" applyFill="1" applyBorder="1" applyAlignment="1">
      <alignment horizontal="center"/>
    </xf>
    <xf numFmtId="49" fontId="3" fillId="2" borderId="3" xfId="0" applyNumberFormat="1" applyFont="1" applyFill="1" applyBorder="1" applyAlignment="1">
      <alignment horizontal="center"/>
    </xf>
    <xf numFmtId="49" fontId="3" fillId="2" borderId="4" xfId="0" applyNumberFormat="1" applyFont="1" applyFill="1" applyBorder="1" applyAlignment="1">
      <alignment horizontal="center"/>
    </xf>
    <xf numFmtId="49" fontId="3" fillId="2" borderId="5" xfId="0" applyNumberFormat="1" applyFont="1" applyFill="1" applyBorder="1" applyAlignment="1">
      <alignment horizontal="center"/>
    </xf>
    <xf numFmtId="164" fontId="0" fillId="2" borderId="6" xfId="0" applyNumberFormat="1" applyFill="1" applyBorder="1" applyAlignment="1">
      <alignment horizontal="center"/>
    </xf>
    <xf numFmtId="164" fontId="0" fillId="2" borderId="2" xfId="0" applyNumberFormat="1" applyFill="1" applyBorder="1" applyAlignment="1">
      <alignment horizontal="center"/>
    </xf>
    <xf numFmtId="164" fontId="0" fillId="2" borderId="7" xfId="0" applyNumberFormat="1" applyFill="1" applyBorder="1" applyAlignment="1">
      <alignment horizontal="center"/>
    </xf>
    <xf numFmtId="0" fontId="0" fillId="2" borderId="0" xfId="0" applyFill="1" applyAlignment="1">
      <alignment horizontal="left"/>
    </xf>
    <xf numFmtId="0" fontId="4" fillId="2" borderId="0" xfId="0" applyFont="1" applyFill="1" applyAlignment="1">
      <alignment horizontal="right"/>
    </xf>
    <xf numFmtId="0" fontId="4" fillId="2" borderId="0" xfId="0" applyFont="1" applyFill="1" applyAlignment="1"/>
    <xf numFmtId="0" fontId="0" fillId="2" borderId="12" xfId="0" applyFill="1" applyBorder="1" applyAlignment="1">
      <alignment horizontal="center"/>
    </xf>
    <xf numFmtId="0" fontId="0" fillId="2" borderId="13" xfId="0" applyFill="1" applyBorder="1" applyAlignment="1">
      <alignment horizontal="center"/>
    </xf>
    <xf numFmtId="2" fontId="0" fillId="2" borderId="0" xfId="0" applyNumberFormat="1" applyFill="1" applyAlignment="1">
      <alignment horizontal="center"/>
    </xf>
    <xf numFmtId="49" fontId="0" fillId="2" borderId="0" xfId="0" applyNumberForma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1" fillId="2" borderId="14" xfId="0" applyFont="1" applyFill="1" applyBorder="1" applyAlignment="1">
      <alignment horizontal="center"/>
    </xf>
    <xf numFmtId="0" fontId="1" fillId="2" borderId="15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 wrapText="1"/>
    </xf>
    <xf numFmtId="0" fontId="1" fillId="2" borderId="2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164" fontId="2" fillId="2" borderId="8" xfId="0" applyNumberFormat="1" applyFont="1" applyFill="1" applyBorder="1" applyAlignment="1">
      <alignment horizontal="center"/>
    </xf>
    <xf numFmtId="164" fontId="2" fillId="2" borderId="9" xfId="0" applyNumberFormat="1" applyFont="1" applyFill="1" applyBorder="1" applyAlignment="1">
      <alignment horizontal="center"/>
    </xf>
    <xf numFmtId="164" fontId="2" fillId="2" borderId="10" xfId="0" applyNumberFormat="1" applyFont="1" applyFill="1" applyBorder="1" applyAlignment="1">
      <alignment horizontal="center"/>
    </xf>
    <xf numFmtId="0" fontId="2" fillId="2" borderId="8" xfId="0" applyFont="1" applyFill="1" applyBorder="1" applyAlignment="1">
      <alignment horizontal="center"/>
    </xf>
    <xf numFmtId="0" fontId="2" fillId="2" borderId="9" xfId="0" applyFont="1" applyFill="1" applyBorder="1" applyAlignment="1">
      <alignment horizontal="center"/>
    </xf>
    <xf numFmtId="0" fontId="6" fillId="2" borderId="0" xfId="0" applyFont="1" applyFill="1" applyAlignment="1">
      <alignment horizontal="left" wrapText="1"/>
    </xf>
    <xf numFmtId="0" fontId="0" fillId="2" borderId="0" xfId="0" applyFill="1" applyAlignment="1">
      <alignment horizontal="left"/>
    </xf>
    <xf numFmtId="0" fontId="1" fillId="2" borderId="12" xfId="0" applyFont="1" applyFill="1" applyBorder="1" applyAlignment="1">
      <alignment horizontal="center"/>
    </xf>
    <xf numFmtId="0" fontId="1" fillId="2" borderId="13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327"/>
  <sheetViews>
    <sheetView tabSelected="1" zoomScale="131" workbookViewId="0">
      <selection activeCell="B1" sqref="B1:H1"/>
    </sheetView>
  </sheetViews>
  <sheetFormatPr defaultColWidth="8.83984375" defaultRowHeight="14.4" x14ac:dyDescent="0.55000000000000004"/>
  <cols>
    <col min="1" max="1" width="8.83984375" style="1"/>
    <col min="2" max="2" width="28.47265625" style="1" customWidth="1"/>
    <col min="3" max="6" width="13.15625" style="5" bestFit="1" customWidth="1"/>
    <col min="7" max="7" width="18.3125" style="4" bestFit="1" customWidth="1"/>
    <col min="8" max="8" width="20.3125" style="4" bestFit="1" customWidth="1"/>
    <col min="9" max="9" width="20.3125" style="4" customWidth="1"/>
    <col min="10" max="10" width="8.83984375" style="1"/>
    <col min="11" max="11" width="8.83984375" style="4"/>
    <col min="12" max="12" width="11.68359375" style="4" bestFit="1" customWidth="1"/>
    <col min="13" max="13" width="8.83984375" style="4"/>
    <col min="14" max="14" width="18.3125" style="4" customWidth="1"/>
    <col min="15" max="15" width="23.68359375" style="1" customWidth="1"/>
    <col min="16" max="16384" width="8.83984375" style="1"/>
  </cols>
  <sheetData>
    <row r="1" spans="1:14" ht="52" customHeight="1" x14ac:dyDescent="0.55000000000000004">
      <c r="B1" s="33" t="s">
        <v>342</v>
      </c>
      <c r="C1" s="34"/>
      <c r="D1" s="34"/>
      <c r="E1" s="34"/>
      <c r="F1" s="34"/>
      <c r="G1" s="34"/>
      <c r="H1" s="34"/>
      <c r="I1" s="13"/>
      <c r="K1" s="20"/>
      <c r="L1" s="35" t="s">
        <v>334</v>
      </c>
      <c r="M1" s="36"/>
      <c r="N1" s="20"/>
    </row>
    <row r="2" spans="1:14" ht="43.8" thickBot="1" x14ac:dyDescent="0.65">
      <c r="C2" s="28" t="s">
        <v>338</v>
      </c>
      <c r="D2" s="29"/>
      <c r="E2" s="29"/>
      <c r="F2" s="30"/>
      <c r="G2" s="31" t="s">
        <v>330</v>
      </c>
      <c r="H2" s="32"/>
      <c r="I2" s="25"/>
      <c r="K2" s="21" t="s">
        <v>341</v>
      </c>
      <c r="L2" s="22" t="s">
        <v>337</v>
      </c>
      <c r="M2" s="23" t="s">
        <v>333</v>
      </c>
      <c r="N2" s="24" t="s">
        <v>339</v>
      </c>
    </row>
    <row r="3" spans="1:14" ht="18.600000000000001" thickBot="1" x14ac:dyDescent="0.75">
      <c r="A3" s="15" t="s">
        <v>335</v>
      </c>
      <c r="B3" s="6" t="s">
        <v>340</v>
      </c>
      <c r="C3" s="8" t="s">
        <v>324</v>
      </c>
      <c r="D3" s="7" t="s">
        <v>325</v>
      </c>
      <c r="E3" s="7" t="s">
        <v>326</v>
      </c>
      <c r="F3" s="9" t="s">
        <v>327</v>
      </c>
      <c r="G3" s="6" t="s">
        <v>328</v>
      </c>
      <c r="H3" s="6" t="s">
        <v>329</v>
      </c>
      <c r="I3" s="26"/>
      <c r="J3" s="14" t="s">
        <v>336</v>
      </c>
      <c r="K3" s="19" t="s">
        <v>332</v>
      </c>
      <c r="L3" s="16">
        <v>2193</v>
      </c>
      <c r="M3" s="17">
        <v>135</v>
      </c>
      <c r="N3" s="18">
        <f>M3/L3*100</f>
        <v>6.1559507523939807</v>
      </c>
    </row>
    <row r="4" spans="1:14" x14ac:dyDescent="0.55000000000000004">
      <c r="B4" s="2" t="s">
        <v>48</v>
      </c>
      <c r="C4" s="10" t="s">
        <v>323</v>
      </c>
      <c r="D4" s="11" t="s">
        <v>323</v>
      </c>
      <c r="E4" s="11" t="s">
        <v>323</v>
      </c>
      <c r="F4" s="12">
        <v>0.76501125650000001</v>
      </c>
      <c r="G4" s="3">
        <v>0.36</v>
      </c>
      <c r="H4" s="3" t="s">
        <v>323</v>
      </c>
      <c r="I4" s="27"/>
      <c r="K4" s="19" t="s">
        <v>331</v>
      </c>
      <c r="L4" s="16">
        <v>1634</v>
      </c>
      <c r="M4" s="17">
        <v>119</v>
      </c>
      <c r="N4" s="18">
        <f>M4/L4*100</f>
        <v>7.282741738066095</v>
      </c>
    </row>
    <row r="5" spans="1:14" x14ac:dyDescent="0.55000000000000004">
      <c r="B5" s="2" t="s">
        <v>165</v>
      </c>
      <c r="C5" s="10" t="s">
        <v>323</v>
      </c>
      <c r="D5" s="11">
        <v>-0.87651953049999998</v>
      </c>
      <c r="E5" s="11" t="s">
        <v>323</v>
      </c>
      <c r="F5" s="12" t="s">
        <v>323</v>
      </c>
      <c r="G5" s="3">
        <v>0.54</v>
      </c>
      <c r="H5" s="3" t="s">
        <v>323</v>
      </c>
      <c r="I5" s="27"/>
      <c r="K5" s="19" t="s">
        <v>326</v>
      </c>
      <c r="L5" s="16">
        <v>1911</v>
      </c>
      <c r="M5" s="17">
        <v>98</v>
      </c>
      <c r="N5" s="18">
        <f>M5/L5*100</f>
        <v>5.1282051282051277</v>
      </c>
    </row>
    <row r="6" spans="1:14" x14ac:dyDescent="0.55000000000000004">
      <c r="B6" s="2" t="s">
        <v>9</v>
      </c>
      <c r="C6" s="10" t="s">
        <v>323</v>
      </c>
      <c r="D6" s="11" t="s">
        <v>323</v>
      </c>
      <c r="E6" s="11" t="s">
        <v>323</v>
      </c>
      <c r="F6" s="12">
        <v>0.72176582420000002</v>
      </c>
      <c r="G6" s="3">
        <v>0.54</v>
      </c>
      <c r="H6" s="3" t="s">
        <v>323</v>
      </c>
      <c r="I6" s="27"/>
      <c r="K6" s="19" t="s">
        <v>327</v>
      </c>
      <c r="L6" s="16">
        <v>1547</v>
      </c>
      <c r="M6" s="17">
        <v>91</v>
      </c>
      <c r="N6" s="18">
        <f>M6/L6*100</f>
        <v>5.8823529411764701</v>
      </c>
    </row>
    <row r="7" spans="1:14" x14ac:dyDescent="0.55000000000000004">
      <c r="B7" s="2" t="s">
        <v>231</v>
      </c>
      <c r="C7" s="10">
        <v>0.73677144880000001</v>
      </c>
      <c r="D7" s="11">
        <v>0.7643880139</v>
      </c>
      <c r="E7" s="11" t="s">
        <v>323</v>
      </c>
      <c r="F7" s="12" t="s">
        <v>323</v>
      </c>
      <c r="G7" s="3">
        <v>0.6</v>
      </c>
      <c r="H7" s="3" t="s">
        <v>323</v>
      </c>
      <c r="I7" s="27"/>
    </row>
    <row r="8" spans="1:14" x14ac:dyDescent="0.55000000000000004">
      <c r="B8" s="2" t="s">
        <v>258</v>
      </c>
      <c r="C8" s="10">
        <v>-0.71354243090000002</v>
      </c>
      <c r="D8" s="11" t="s">
        <v>323</v>
      </c>
      <c r="E8" s="11" t="s">
        <v>323</v>
      </c>
      <c r="F8" s="12" t="s">
        <v>323</v>
      </c>
      <c r="G8" s="3">
        <v>0.6</v>
      </c>
      <c r="H8" s="3" t="s">
        <v>323</v>
      </c>
      <c r="I8" s="27"/>
    </row>
    <row r="9" spans="1:14" x14ac:dyDescent="0.55000000000000004">
      <c r="B9" s="2" t="s">
        <v>228</v>
      </c>
      <c r="C9" s="10">
        <v>0.81702898550000003</v>
      </c>
      <c r="D9" s="11" t="s">
        <v>323</v>
      </c>
      <c r="E9" s="11" t="s">
        <v>323</v>
      </c>
      <c r="F9" s="12" t="s">
        <v>323</v>
      </c>
      <c r="G9" s="3">
        <v>0.6</v>
      </c>
      <c r="H9" s="3" t="s">
        <v>323</v>
      </c>
      <c r="I9" s="27"/>
    </row>
    <row r="10" spans="1:14" x14ac:dyDescent="0.55000000000000004">
      <c r="B10" s="2" t="s">
        <v>237</v>
      </c>
      <c r="C10" s="10">
        <v>0.81837397199999995</v>
      </c>
      <c r="D10" s="11" t="s">
        <v>323</v>
      </c>
      <c r="E10" s="11" t="s">
        <v>323</v>
      </c>
      <c r="F10" s="12" t="s">
        <v>323</v>
      </c>
      <c r="G10" s="3">
        <v>0.6</v>
      </c>
      <c r="H10" s="3" t="s">
        <v>323</v>
      </c>
      <c r="I10" s="27"/>
    </row>
    <row r="11" spans="1:14" x14ac:dyDescent="0.55000000000000004">
      <c r="B11" s="2" t="s">
        <v>61</v>
      </c>
      <c r="C11" s="10" t="s">
        <v>323</v>
      </c>
      <c r="D11" s="11" t="s">
        <v>323</v>
      </c>
      <c r="E11" s="11">
        <v>0.80053565579999997</v>
      </c>
      <c r="F11" s="12" t="s">
        <v>323</v>
      </c>
      <c r="G11" s="3">
        <v>0.6</v>
      </c>
      <c r="H11" s="3" t="s">
        <v>323</v>
      </c>
      <c r="I11" s="27"/>
    </row>
    <row r="12" spans="1:14" x14ac:dyDescent="0.55000000000000004">
      <c r="B12" s="2" t="s">
        <v>222</v>
      </c>
      <c r="C12" s="10">
        <v>0.81151637840000002</v>
      </c>
      <c r="D12" s="11" t="s">
        <v>323</v>
      </c>
      <c r="E12" s="11" t="s">
        <v>323</v>
      </c>
      <c r="F12" s="12">
        <v>0.70248200439999997</v>
      </c>
      <c r="G12" s="3">
        <v>0.6</v>
      </c>
      <c r="H12" s="3" t="s">
        <v>323</v>
      </c>
      <c r="I12" s="27"/>
    </row>
    <row r="13" spans="1:14" x14ac:dyDescent="0.55000000000000004">
      <c r="B13" s="2" t="s">
        <v>144</v>
      </c>
      <c r="C13" s="10" t="s">
        <v>323</v>
      </c>
      <c r="D13" s="11">
        <v>0.7621163862</v>
      </c>
      <c r="E13" s="11" t="s">
        <v>323</v>
      </c>
      <c r="F13" s="12" t="s">
        <v>323</v>
      </c>
      <c r="G13" s="3">
        <v>0.6</v>
      </c>
      <c r="H13" s="3" t="s">
        <v>323</v>
      </c>
      <c r="I13" s="27"/>
    </row>
    <row r="14" spans="1:14" x14ac:dyDescent="0.55000000000000004">
      <c r="B14" s="2" t="s">
        <v>276</v>
      </c>
      <c r="C14" s="10">
        <v>-0.82311860029999995</v>
      </c>
      <c r="D14" s="11" t="s">
        <v>323</v>
      </c>
      <c r="E14" s="11" t="s">
        <v>323</v>
      </c>
      <c r="F14" s="12" t="s">
        <v>323</v>
      </c>
      <c r="G14" s="3">
        <v>0.6</v>
      </c>
      <c r="H14" s="3" t="s">
        <v>323</v>
      </c>
      <c r="I14" s="27"/>
    </row>
    <row r="15" spans="1:14" x14ac:dyDescent="0.55000000000000004">
      <c r="B15" s="2" t="s">
        <v>91</v>
      </c>
      <c r="C15" s="10" t="s">
        <v>323</v>
      </c>
      <c r="D15" s="11" t="s">
        <v>323</v>
      </c>
      <c r="E15" s="11">
        <v>-0.77996422180000002</v>
      </c>
      <c r="F15" s="12" t="s">
        <v>323</v>
      </c>
      <c r="G15" s="3">
        <v>0.6</v>
      </c>
      <c r="H15" s="3" t="s">
        <v>323</v>
      </c>
      <c r="I15" s="27"/>
    </row>
    <row r="16" spans="1:14" x14ac:dyDescent="0.55000000000000004">
      <c r="B16" s="2" t="s">
        <v>274</v>
      </c>
      <c r="C16" s="10">
        <v>0.75524475520000001</v>
      </c>
      <c r="D16" s="11" t="s">
        <v>323</v>
      </c>
      <c r="E16" s="11">
        <v>0.76675633830000001</v>
      </c>
      <c r="F16" s="12">
        <v>0.84065934070000004</v>
      </c>
      <c r="G16" s="3">
        <v>0.6</v>
      </c>
      <c r="H16" s="3" t="s">
        <v>323</v>
      </c>
      <c r="I16" s="27"/>
    </row>
    <row r="17" spans="2:9" x14ac:dyDescent="0.55000000000000004">
      <c r="B17" s="2" t="s">
        <v>273</v>
      </c>
      <c r="C17" s="10">
        <v>-0.91418704120000005</v>
      </c>
      <c r="D17" s="11" t="s">
        <v>323</v>
      </c>
      <c r="E17" s="11" t="s">
        <v>323</v>
      </c>
      <c r="F17" s="12" t="s">
        <v>323</v>
      </c>
      <c r="G17" s="3">
        <v>0.6</v>
      </c>
      <c r="H17" s="3" t="s">
        <v>323</v>
      </c>
      <c r="I17" s="27"/>
    </row>
    <row r="18" spans="2:9" x14ac:dyDescent="0.55000000000000004">
      <c r="B18" s="2" t="s">
        <v>272</v>
      </c>
      <c r="C18" s="10">
        <v>0.72727272730000003</v>
      </c>
      <c r="D18" s="11">
        <v>0.74779735680000003</v>
      </c>
      <c r="E18" s="11" t="s">
        <v>323</v>
      </c>
      <c r="F18" s="12" t="s">
        <v>323</v>
      </c>
      <c r="G18" s="3">
        <v>0.6</v>
      </c>
      <c r="H18" s="3" t="s">
        <v>323</v>
      </c>
      <c r="I18" s="27"/>
    </row>
    <row r="19" spans="2:9" x14ac:dyDescent="0.55000000000000004">
      <c r="B19" s="2" t="s">
        <v>343</v>
      </c>
      <c r="C19" s="10">
        <v>0.7056957693</v>
      </c>
      <c r="D19" s="11">
        <v>0.71769531630000005</v>
      </c>
      <c r="E19" s="11" t="s">
        <v>323</v>
      </c>
      <c r="F19" s="12" t="s">
        <v>323</v>
      </c>
      <c r="G19" s="3">
        <v>0.6</v>
      </c>
      <c r="H19" s="3" t="s">
        <v>323</v>
      </c>
      <c r="I19" s="27"/>
    </row>
    <row r="20" spans="2:9" x14ac:dyDescent="0.55000000000000004">
      <c r="B20" s="2" t="s">
        <v>29</v>
      </c>
      <c r="C20" s="10" t="s">
        <v>323</v>
      </c>
      <c r="D20" s="11" t="s">
        <v>323</v>
      </c>
      <c r="E20" s="11" t="s">
        <v>323</v>
      </c>
      <c r="F20" s="12">
        <v>0.76643167010000002</v>
      </c>
      <c r="G20" s="3">
        <v>0.6</v>
      </c>
      <c r="H20" s="3" t="s">
        <v>323</v>
      </c>
      <c r="I20" s="27"/>
    </row>
    <row r="21" spans="2:9" x14ac:dyDescent="0.55000000000000004">
      <c r="B21" s="2" t="s">
        <v>103</v>
      </c>
      <c r="C21" s="10" t="s">
        <v>323</v>
      </c>
      <c r="D21" s="11" t="s">
        <v>323</v>
      </c>
      <c r="E21" s="11">
        <v>0.78334856819999998</v>
      </c>
      <c r="F21" s="12" t="s">
        <v>323</v>
      </c>
      <c r="G21" s="3">
        <v>0.6</v>
      </c>
      <c r="H21" s="3" t="s">
        <v>323</v>
      </c>
      <c r="I21" s="27"/>
    </row>
    <row r="22" spans="2:9" x14ac:dyDescent="0.55000000000000004">
      <c r="B22" s="2" t="s">
        <v>68</v>
      </c>
      <c r="C22" s="10" t="s">
        <v>323</v>
      </c>
      <c r="D22" s="11" t="s">
        <v>323</v>
      </c>
      <c r="E22" s="11">
        <v>0.7679054944</v>
      </c>
      <c r="F22" s="12" t="s">
        <v>323</v>
      </c>
      <c r="G22" s="3">
        <v>0.6</v>
      </c>
      <c r="H22" s="3" t="s">
        <v>323</v>
      </c>
      <c r="I22" s="27"/>
    </row>
    <row r="23" spans="2:9" x14ac:dyDescent="0.55000000000000004">
      <c r="B23" s="2" t="s">
        <v>179</v>
      </c>
      <c r="C23" s="10" t="s">
        <v>323</v>
      </c>
      <c r="D23" s="11">
        <v>0.73626373629999997</v>
      </c>
      <c r="E23" s="11">
        <v>0.77500000000000002</v>
      </c>
      <c r="F23" s="12" t="s">
        <v>323</v>
      </c>
      <c r="G23" s="3">
        <v>0.6</v>
      </c>
      <c r="H23" s="3" t="s">
        <v>323</v>
      </c>
      <c r="I23" s="27"/>
    </row>
    <row r="24" spans="2:9" x14ac:dyDescent="0.55000000000000004">
      <c r="B24" s="2" t="s">
        <v>80</v>
      </c>
      <c r="C24" s="10" t="s">
        <v>323</v>
      </c>
      <c r="D24" s="11" t="s">
        <v>323</v>
      </c>
      <c r="E24" s="11">
        <v>0.77949696810000002</v>
      </c>
      <c r="F24" s="12" t="s">
        <v>323</v>
      </c>
      <c r="G24" s="3">
        <v>0.6</v>
      </c>
      <c r="H24" s="3" t="s">
        <v>323</v>
      </c>
      <c r="I24" s="27"/>
    </row>
    <row r="25" spans="2:9" x14ac:dyDescent="0.55000000000000004">
      <c r="B25" s="2" t="s">
        <v>79</v>
      </c>
      <c r="C25" s="10" t="s">
        <v>323</v>
      </c>
      <c r="D25" s="11" t="s">
        <v>323</v>
      </c>
      <c r="E25" s="11">
        <v>0.8279107778</v>
      </c>
      <c r="F25" s="12" t="s">
        <v>323</v>
      </c>
      <c r="G25" s="3">
        <v>0.6</v>
      </c>
      <c r="H25" s="3" t="s">
        <v>323</v>
      </c>
      <c r="I25" s="27"/>
    </row>
    <row r="26" spans="2:9" x14ac:dyDescent="0.55000000000000004">
      <c r="B26" s="2" t="s">
        <v>98</v>
      </c>
      <c r="C26" s="10" t="s">
        <v>323</v>
      </c>
      <c r="D26" s="11" t="s">
        <v>323</v>
      </c>
      <c r="E26" s="11">
        <v>-0.75559564749999997</v>
      </c>
      <c r="F26" s="12" t="s">
        <v>323</v>
      </c>
      <c r="G26" s="3">
        <v>0.6</v>
      </c>
      <c r="H26" s="3" t="s">
        <v>323</v>
      </c>
      <c r="I26" s="27"/>
    </row>
    <row r="27" spans="2:9" x14ac:dyDescent="0.55000000000000004">
      <c r="B27" s="2" t="s">
        <v>147</v>
      </c>
      <c r="C27" s="10" t="s">
        <v>323</v>
      </c>
      <c r="D27" s="11">
        <v>-0.83480378720000004</v>
      </c>
      <c r="E27" s="11">
        <v>-0.81435272339999998</v>
      </c>
      <c r="F27" s="12" t="s">
        <v>323</v>
      </c>
      <c r="G27" s="3">
        <v>0.6</v>
      </c>
      <c r="H27" s="3" t="s">
        <v>323</v>
      </c>
      <c r="I27" s="27"/>
    </row>
    <row r="28" spans="2:9" x14ac:dyDescent="0.55000000000000004">
      <c r="B28" s="2" t="s">
        <v>33</v>
      </c>
      <c r="C28" s="10" t="s">
        <v>323</v>
      </c>
      <c r="D28" s="11" t="s">
        <v>323</v>
      </c>
      <c r="E28" s="11" t="s">
        <v>323</v>
      </c>
      <c r="F28" s="12">
        <v>0.80757674280000002</v>
      </c>
      <c r="G28" s="3">
        <v>0.65</v>
      </c>
      <c r="H28" s="3" t="s">
        <v>323</v>
      </c>
      <c r="I28" s="27"/>
    </row>
    <row r="29" spans="2:9" x14ac:dyDescent="0.55000000000000004">
      <c r="B29" s="2" t="s">
        <v>159</v>
      </c>
      <c r="C29" s="10" t="s">
        <v>323</v>
      </c>
      <c r="D29" s="11">
        <v>0.789010989</v>
      </c>
      <c r="E29" s="11">
        <v>0.8604651163</v>
      </c>
      <c r="F29" s="12" t="s">
        <v>323</v>
      </c>
      <c r="G29" s="3">
        <v>0.65</v>
      </c>
      <c r="H29" s="3" t="s">
        <v>323</v>
      </c>
      <c r="I29" s="27"/>
    </row>
    <row r="30" spans="2:9" x14ac:dyDescent="0.55000000000000004">
      <c r="B30" s="2" t="s">
        <v>284</v>
      </c>
      <c r="C30" s="10">
        <v>0.7250448947</v>
      </c>
      <c r="D30" s="11" t="s">
        <v>323</v>
      </c>
      <c r="E30" s="11" t="s">
        <v>323</v>
      </c>
      <c r="F30" s="12">
        <v>0.82417582420000002</v>
      </c>
      <c r="G30" s="3">
        <v>0.65</v>
      </c>
      <c r="H30" s="3" t="s">
        <v>323</v>
      </c>
      <c r="I30" s="27"/>
    </row>
    <row r="31" spans="2:9" x14ac:dyDescent="0.55000000000000004">
      <c r="B31" s="2" t="s">
        <v>131</v>
      </c>
      <c r="C31" s="10" t="s">
        <v>323</v>
      </c>
      <c r="D31" s="11">
        <v>0.78012240359999996</v>
      </c>
      <c r="E31" s="11">
        <v>0.87187666549999998</v>
      </c>
      <c r="F31" s="12" t="s">
        <v>323</v>
      </c>
      <c r="G31" s="3">
        <v>0.65</v>
      </c>
      <c r="H31" s="3" t="s">
        <v>323</v>
      </c>
      <c r="I31" s="27"/>
    </row>
    <row r="32" spans="2:9" x14ac:dyDescent="0.55000000000000004">
      <c r="B32" s="2" t="s">
        <v>318</v>
      </c>
      <c r="C32" s="10">
        <v>0.73426573429999997</v>
      </c>
      <c r="D32" s="11" t="s">
        <v>323</v>
      </c>
      <c r="E32" s="11" t="s">
        <v>323</v>
      </c>
      <c r="F32" s="12" t="s">
        <v>323</v>
      </c>
      <c r="G32" s="3">
        <v>0.8</v>
      </c>
      <c r="H32" s="3" t="s">
        <v>323</v>
      </c>
      <c r="I32" s="27"/>
    </row>
    <row r="33" spans="2:9" x14ac:dyDescent="0.55000000000000004">
      <c r="B33" s="2" t="s">
        <v>26</v>
      </c>
      <c r="C33" s="10" t="s">
        <v>323</v>
      </c>
      <c r="D33" s="11" t="s">
        <v>323</v>
      </c>
      <c r="E33" s="11" t="s">
        <v>323</v>
      </c>
      <c r="F33" s="12">
        <v>0.78021978020000005</v>
      </c>
      <c r="G33" s="3">
        <v>0.8</v>
      </c>
      <c r="H33" s="3" t="s">
        <v>323</v>
      </c>
      <c r="I33" s="27"/>
    </row>
    <row r="34" spans="2:9" x14ac:dyDescent="0.55000000000000004">
      <c r="B34" s="2" t="s">
        <v>178</v>
      </c>
      <c r="C34" s="10" t="s">
        <v>323</v>
      </c>
      <c r="D34" s="11">
        <v>0.77582417579999996</v>
      </c>
      <c r="E34" s="11" t="s">
        <v>323</v>
      </c>
      <c r="F34" s="12" t="s">
        <v>323</v>
      </c>
      <c r="G34" s="3">
        <v>0.8</v>
      </c>
      <c r="H34" s="3" t="s">
        <v>323</v>
      </c>
      <c r="I34" s="27"/>
    </row>
    <row r="35" spans="2:9" x14ac:dyDescent="0.55000000000000004">
      <c r="B35" s="2" t="s">
        <v>249</v>
      </c>
      <c r="C35" s="10">
        <v>0.80702251169999994</v>
      </c>
      <c r="D35" s="11" t="s">
        <v>323</v>
      </c>
      <c r="E35" s="11" t="s">
        <v>323</v>
      </c>
      <c r="F35" s="12">
        <v>0.72176582420000002</v>
      </c>
      <c r="G35" s="3">
        <v>0.8</v>
      </c>
      <c r="H35" s="3" t="s">
        <v>323</v>
      </c>
      <c r="I35" s="27"/>
    </row>
    <row r="36" spans="2:9" x14ac:dyDescent="0.55000000000000004">
      <c r="B36" s="2" t="s">
        <v>261</v>
      </c>
      <c r="C36" s="10">
        <v>0.76707648279999996</v>
      </c>
      <c r="D36" s="11">
        <v>0.75139268329999997</v>
      </c>
      <c r="E36" s="11">
        <v>0.74010234549999998</v>
      </c>
      <c r="F36" s="12" t="s">
        <v>323</v>
      </c>
      <c r="G36" s="3">
        <v>0.8</v>
      </c>
      <c r="H36" s="3" t="s">
        <v>323</v>
      </c>
      <c r="I36" s="27"/>
    </row>
    <row r="37" spans="2:9" x14ac:dyDescent="0.55000000000000004">
      <c r="B37" s="2" t="s">
        <v>260</v>
      </c>
      <c r="C37" s="10">
        <v>0.7692307692</v>
      </c>
      <c r="D37" s="11" t="s">
        <v>323</v>
      </c>
      <c r="E37" s="11" t="s">
        <v>323</v>
      </c>
      <c r="F37" s="12" t="s">
        <v>323</v>
      </c>
      <c r="G37" s="3">
        <v>0.8</v>
      </c>
      <c r="H37" s="3" t="s">
        <v>323</v>
      </c>
      <c r="I37" s="27"/>
    </row>
    <row r="38" spans="2:9" x14ac:dyDescent="0.55000000000000004">
      <c r="B38" s="2" t="s">
        <v>88</v>
      </c>
      <c r="C38" s="10" t="s">
        <v>323</v>
      </c>
      <c r="D38" s="11" t="s">
        <v>323</v>
      </c>
      <c r="E38" s="11">
        <v>-0.79245104799999999</v>
      </c>
      <c r="F38" s="12" t="s">
        <v>323</v>
      </c>
      <c r="G38" s="3">
        <v>0.9</v>
      </c>
      <c r="H38" s="3" t="s">
        <v>323</v>
      </c>
      <c r="I38" s="27"/>
    </row>
    <row r="39" spans="2:9" x14ac:dyDescent="0.55000000000000004">
      <c r="B39" s="2" t="s">
        <v>87</v>
      </c>
      <c r="C39" s="10" t="s">
        <v>323</v>
      </c>
      <c r="D39" s="11" t="s">
        <v>323</v>
      </c>
      <c r="E39" s="11">
        <v>-0.76176387759999997</v>
      </c>
      <c r="F39" s="12" t="s">
        <v>323</v>
      </c>
      <c r="G39" s="3">
        <v>0.9</v>
      </c>
      <c r="H39" s="3" t="s">
        <v>323</v>
      </c>
      <c r="I39" s="27"/>
    </row>
    <row r="40" spans="2:9" x14ac:dyDescent="0.55000000000000004">
      <c r="B40" s="2" t="s">
        <v>130</v>
      </c>
      <c r="C40" s="10" t="s">
        <v>323</v>
      </c>
      <c r="D40" s="11">
        <v>0.71432232070000001</v>
      </c>
      <c r="E40" s="11" t="s">
        <v>323</v>
      </c>
      <c r="F40" s="12" t="s">
        <v>323</v>
      </c>
      <c r="G40" s="3">
        <v>0.9</v>
      </c>
      <c r="H40" s="3" t="s">
        <v>323</v>
      </c>
      <c r="I40" s="27"/>
    </row>
    <row r="41" spans="2:9" x14ac:dyDescent="0.55000000000000004">
      <c r="B41" s="2" t="s">
        <v>41</v>
      </c>
      <c r="C41" s="10" t="s">
        <v>323</v>
      </c>
      <c r="D41" s="11" t="s">
        <v>323</v>
      </c>
      <c r="E41" s="11" t="s">
        <v>323</v>
      </c>
      <c r="F41" s="12">
        <v>0.70556644400000001</v>
      </c>
      <c r="G41" s="3">
        <v>0.9</v>
      </c>
      <c r="H41" s="3" t="s">
        <v>323</v>
      </c>
      <c r="I41" s="27"/>
    </row>
    <row r="42" spans="2:9" x14ac:dyDescent="0.55000000000000004">
      <c r="B42" s="2" t="s">
        <v>242</v>
      </c>
      <c r="C42" s="10">
        <v>0.82656032440000005</v>
      </c>
      <c r="D42" s="11" t="s">
        <v>323</v>
      </c>
      <c r="E42" s="11" t="s">
        <v>323</v>
      </c>
      <c r="F42" s="12" t="s">
        <v>323</v>
      </c>
      <c r="G42" s="3">
        <v>0.9</v>
      </c>
      <c r="H42" s="3" t="s">
        <v>323</v>
      </c>
      <c r="I42" s="27"/>
    </row>
    <row r="43" spans="2:9" x14ac:dyDescent="0.55000000000000004">
      <c r="B43" s="2" t="s">
        <v>40</v>
      </c>
      <c r="C43" s="10" t="s">
        <v>323</v>
      </c>
      <c r="D43" s="11" t="s">
        <v>323</v>
      </c>
      <c r="E43" s="11" t="s">
        <v>323</v>
      </c>
      <c r="F43" s="12">
        <v>-0.74517808610000003</v>
      </c>
      <c r="G43" s="3">
        <v>0.9</v>
      </c>
      <c r="H43" s="3" t="s">
        <v>323</v>
      </c>
      <c r="I43" s="27"/>
    </row>
    <row r="44" spans="2:9" x14ac:dyDescent="0.55000000000000004">
      <c r="B44" s="2" t="s">
        <v>241</v>
      </c>
      <c r="C44" s="10">
        <v>0.70974451839999997</v>
      </c>
      <c r="D44" s="11" t="s">
        <v>323</v>
      </c>
      <c r="E44" s="11" t="s">
        <v>323</v>
      </c>
      <c r="F44" s="12" t="s">
        <v>323</v>
      </c>
      <c r="G44" s="3">
        <v>0.9</v>
      </c>
      <c r="H44" s="3" t="s">
        <v>323</v>
      </c>
      <c r="I44" s="27"/>
    </row>
    <row r="45" spans="2:9" x14ac:dyDescent="0.55000000000000004">
      <c r="B45" s="2" t="s">
        <v>240</v>
      </c>
      <c r="C45" s="10">
        <v>0.76107267550000002</v>
      </c>
      <c r="D45" s="11" t="s">
        <v>323</v>
      </c>
      <c r="E45" s="11" t="s">
        <v>323</v>
      </c>
      <c r="F45" s="12" t="s">
        <v>323</v>
      </c>
      <c r="G45" s="3">
        <v>0.9</v>
      </c>
      <c r="H45" s="3" t="s">
        <v>323</v>
      </c>
      <c r="I45" s="27"/>
    </row>
    <row r="46" spans="2:9" x14ac:dyDescent="0.55000000000000004">
      <c r="B46" s="2" t="s">
        <v>202</v>
      </c>
      <c r="C46" s="10">
        <v>0.82212620950000004</v>
      </c>
      <c r="D46" s="11" t="s">
        <v>323</v>
      </c>
      <c r="E46" s="11" t="s">
        <v>323</v>
      </c>
      <c r="F46" s="12" t="s">
        <v>323</v>
      </c>
      <c r="G46" s="3">
        <v>0.9</v>
      </c>
      <c r="H46" s="3" t="s">
        <v>323</v>
      </c>
      <c r="I46" s="27"/>
    </row>
    <row r="47" spans="2:9" x14ac:dyDescent="0.55000000000000004">
      <c r="B47" s="2" t="s">
        <v>322</v>
      </c>
      <c r="C47" s="10">
        <v>0.77192982460000004</v>
      </c>
      <c r="D47" s="11" t="s">
        <v>323</v>
      </c>
      <c r="E47" s="11" t="s">
        <v>323</v>
      </c>
      <c r="F47" s="12" t="s">
        <v>323</v>
      </c>
      <c r="G47" s="3">
        <v>0.9</v>
      </c>
      <c r="H47" s="3" t="s">
        <v>323</v>
      </c>
      <c r="I47" s="27"/>
    </row>
    <row r="48" spans="2:9" x14ac:dyDescent="0.55000000000000004">
      <c r="B48" s="2" t="s">
        <v>89</v>
      </c>
      <c r="C48" s="10" t="s">
        <v>323</v>
      </c>
      <c r="D48" s="11" t="s">
        <v>323</v>
      </c>
      <c r="E48" s="11">
        <v>0.76888986650000002</v>
      </c>
      <c r="F48" s="12" t="s">
        <v>323</v>
      </c>
      <c r="G48" s="3">
        <v>0.9</v>
      </c>
      <c r="H48" s="3" t="s">
        <v>323</v>
      </c>
      <c r="I48" s="27"/>
    </row>
    <row r="49" spans="2:9" x14ac:dyDescent="0.55000000000000004">
      <c r="B49" s="2" t="s">
        <v>27</v>
      </c>
      <c r="C49" s="10" t="s">
        <v>323</v>
      </c>
      <c r="D49" s="11" t="s">
        <v>323</v>
      </c>
      <c r="E49" s="11" t="s">
        <v>323</v>
      </c>
      <c r="F49" s="12">
        <v>0.70879120880000002</v>
      </c>
      <c r="G49" s="3">
        <v>0.9</v>
      </c>
      <c r="H49" s="3" t="s">
        <v>323</v>
      </c>
      <c r="I49" s="27"/>
    </row>
    <row r="50" spans="2:9" x14ac:dyDescent="0.55000000000000004">
      <c r="B50" s="2" t="s">
        <v>196</v>
      </c>
      <c r="C50" s="10">
        <v>-0.8017174547</v>
      </c>
      <c r="D50" s="11">
        <v>-0.76458860910000004</v>
      </c>
      <c r="E50" s="11" t="s">
        <v>323</v>
      </c>
      <c r="F50" s="12" t="s">
        <v>323</v>
      </c>
      <c r="G50" s="3">
        <v>0.9</v>
      </c>
      <c r="H50" s="3" t="s">
        <v>323</v>
      </c>
      <c r="I50" s="27"/>
    </row>
    <row r="51" spans="2:9" x14ac:dyDescent="0.55000000000000004">
      <c r="B51" s="2" t="s">
        <v>192</v>
      </c>
      <c r="C51" s="10">
        <v>0.76050767900000005</v>
      </c>
      <c r="D51" s="11" t="s">
        <v>323</v>
      </c>
      <c r="E51" s="11" t="s">
        <v>323</v>
      </c>
      <c r="F51" s="12" t="s">
        <v>323</v>
      </c>
      <c r="G51" s="3">
        <v>0.9</v>
      </c>
      <c r="H51" s="3" t="s">
        <v>323</v>
      </c>
      <c r="I51" s="27"/>
    </row>
    <row r="52" spans="2:9" x14ac:dyDescent="0.55000000000000004">
      <c r="B52" s="2" t="s">
        <v>62</v>
      </c>
      <c r="C52" s="10" t="s">
        <v>323</v>
      </c>
      <c r="D52" s="11" t="s">
        <v>323</v>
      </c>
      <c r="E52" s="11">
        <v>0.80857291610000004</v>
      </c>
      <c r="F52" s="12" t="s">
        <v>323</v>
      </c>
      <c r="G52" s="3">
        <v>0.9</v>
      </c>
      <c r="H52" s="3" t="s">
        <v>323</v>
      </c>
      <c r="I52" s="27"/>
    </row>
    <row r="53" spans="2:9" x14ac:dyDescent="0.55000000000000004">
      <c r="B53" s="2" t="s">
        <v>60</v>
      </c>
      <c r="C53" s="10" t="s">
        <v>323</v>
      </c>
      <c r="D53" s="11" t="s">
        <v>323</v>
      </c>
      <c r="E53" s="11">
        <v>0.74118105030000003</v>
      </c>
      <c r="F53" s="12" t="s">
        <v>323</v>
      </c>
      <c r="G53" s="3">
        <v>0.9</v>
      </c>
      <c r="H53" s="3" t="s">
        <v>323</v>
      </c>
      <c r="I53" s="27"/>
    </row>
    <row r="54" spans="2:9" x14ac:dyDescent="0.55000000000000004">
      <c r="B54" s="2" t="s">
        <v>212</v>
      </c>
      <c r="C54" s="10">
        <v>0.75322543779999995</v>
      </c>
      <c r="D54" s="11" t="s">
        <v>323</v>
      </c>
      <c r="E54" s="11" t="s">
        <v>323</v>
      </c>
      <c r="F54" s="12" t="s">
        <v>323</v>
      </c>
      <c r="G54" s="3">
        <v>0.9</v>
      </c>
      <c r="H54" s="3" t="s">
        <v>323</v>
      </c>
      <c r="I54" s="27"/>
    </row>
    <row r="55" spans="2:9" x14ac:dyDescent="0.55000000000000004">
      <c r="B55" s="2" t="s">
        <v>209</v>
      </c>
      <c r="C55" s="10">
        <v>0.84867321139999996</v>
      </c>
      <c r="D55" s="11" t="s">
        <v>323</v>
      </c>
      <c r="E55" s="11" t="s">
        <v>323</v>
      </c>
      <c r="F55" s="12" t="s">
        <v>323</v>
      </c>
      <c r="G55" s="3">
        <v>0.9</v>
      </c>
      <c r="H55" s="3" t="s">
        <v>323</v>
      </c>
      <c r="I55" s="27"/>
    </row>
    <row r="56" spans="2:9" x14ac:dyDescent="0.55000000000000004">
      <c r="B56" s="2" t="s">
        <v>270</v>
      </c>
      <c r="C56" s="10">
        <v>0.72727272730000003</v>
      </c>
      <c r="D56" s="11" t="s">
        <v>323</v>
      </c>
      <c r="E56" s="11" t="s">
        <v>323</v>
      </c>
      <c r="F56" s="12" t="s">
        <v>323</v>
      </c>
      <c r="G56" s="3">
        <v>0.9</v>
      </c>
      <c r="H56" s="3" t="s">
        <v>323</v>
      </c>
      <c r="I56" s="27"/>
    </row>
    <row r="57" spans="2:9" x14ac:dyDescent="0.55000000000000004">
      <c r="B57" s="2" t="s">
        <v>219</v>
      </c>
      <c r="C57" s="10">
        <v>0.75950430520000001</v>
      </c>
      <c r="D57" s="11" t="s">
        <v>323</v>
      </c>
      <c r="E57" s="11" t="s">
        <v>323</v>
      </c>
      <c r="F57" s="12">
        <v>0.77664539649999997</v>
      </c>
      <c r="G57" s="3">
        <v>0.9</v>
      </c>
      <c r="H57" s="3" t="s">
        <v>323</v>
      </c>
      <c r="I57" s="27"/>
    </row>
    <row r="58" spans="2:9" x14ac:dyDescent="0.55000000000000004">
      <c r="B58" s="2" t="s">
        <v>185</v>
      </c>
      <c r="C58" s="10" t="s">
        <v>323</v>
      </c>
      <c r="D58" s="11">
        <v>0.70705017329999997</v>
      </c>
      <c r="E58" s="11" t="s">
        <v>323</v>
      </c>
      <c r="F58" s="12">
        <v>0.70976683380000005</v>
      </c>
      <c r="G58" s="3">
        <v>0.9</v>
      </c>
      <c r="H58" s="3" t="s">
        <v>323</v>
      </c>
      <c r="I58" s="27"/>
    </row>
    <row r="59" spans="2:9" x14ac:dyDescent="0.55000000000000004">
      <c r="B59" s="2" t="s">
        <v>11</v>
      </c>
      <c r="C59" s="10" t="s">
        <v>323</v>
      </c>
      <c r="D59" s="11" t="s">
        <v>323</v>
      </c>
      <c r="E59" s="11" t="s">
        <v>323</v>
      </c>
      <c r="F59" s="12">
        <v>-0.85832268270000001</v>
      </c>
      <c r="G59" s="3">
        <v>0.9</v>
      </c>
      <c r="H59" s="3" t="s">
        <v>323</v>
      </c>
      <c r="I59" s="27"/>
    </row>
    <row r="60" spans="2:9" x14ac:dyDescent="0.55000000000000004">
      <c r="B60" s="2" t="s">
        <v>208</v>
      </c>
      <c r="C60" s="10">
        <v>0.75132414089999999</v>
      </c>
      <c r="D60" s="11">
        <v>0.83354477380000003</v>
      </c>
      <c r="E60" s="11" t="s">
        <v>323</v>
      </c>
      <c r="F60" s="12" t="s">
        <v>323</v>
      </c>
      <c r="G60" s="3">
        <v>0.9</v>
      </c>
      <c r="H60" s="3" t="s">
        <v>323</v>
      </c>
      <c r="I60" s="27"/>
    </row>
    <row r="61" spans="2:9" x14ac:dyDescent="0.55000000000000004">
      <c r="B61" s="2" t="s">
        <v>305</v>
      </c>
      <c r="C61" s="10">
        <v>0.81261070329999996</v>
      </c>
      <c r="D61" s="11">
        <v>0.71947238260000002</v>
      </c>
      <c r="E61" s="11">
        <v>0.71492432480000001</v>
      </c>
      <c r="F61" s="12">
        <v>0.79063660889999998</v>
      </c>
      <c r="G61" s="3">
        <v>0.9</v>
      </c>
      <c r="H61" s="3" t="s">
        <v>323</v>
      </c>
      <c r="I61" s="27"/>
    </row>
    <row r="62" spans="2:9" x14ac:dyDescent="0.55000000000000004">
      <c r="B62" s="2" t="s">
        <v>299</v>
      </c>
      <c r="C62" s="10">
        <v>0.78321678319999999</v>
      </c>
      <c r="D62" s="11">
        <v>0.83608411429999996</v>
      </c>
      <c r="E62" s="11" t="s">
        <v>323</v>
      </c>
      <c r="F62" s="12" t="s">
        <v>323</v>
      </c>
      <c r="G62" s="3">
        <v>0.9</v>
      </c>
      <c r="H62" s="3" t="s">
        <v>323</v>
      </c>
      <c r="I62" s="27"/>
    </row>
    <row r="63" spans="2:9" x14ac:dyDescent="0.55000000000000004">
      <c r="B63" s="2" t="s">
        <v>100</v>
      </c>
      <c r="C63" s="10" t="s">
        <v>323</v>
      </c>
      <c r="D63" s="11" t="s">
        <v>323</v>
      </c>
      <c r="E63" s="11">
        <v>0.78462944649999999</v>
      </c>
      <c r="F63" s="12">
        <v>0.85714285710000004</v>
      </c>
      <c r="G63" s="3">
        <v>0.9</v>
      </c>
      <c r="H63" s="3" t="s">
        <v>323</v>
      </c>
      <c r="I63" s="27"/>
    </row>
    <row r="64" spans="2:9" x14ac:dyDescent="0.55000000000000004">
      <c r="B64" s="2" t="s">
        <v>252</v>
      </c>
      <c r="C64" s="10">
        <v>0.70826119929999998</v>
      </c>
      <c r="D64" s="11" t="s">
        <v>323</v>
      </c>
      <c r="E64" s="11" t="s">
        <v>323</v>
      </c>
      <c r="F64" s="12" t="s">
        <v>323</v>
      </c>
      <c r="G64" s="3">
        <v>0.9</v>
      </c>
      <c r="H64" s="3" t="s">
        <v>323</v>
      </c>
      <c r="I64" s="27"/>
    </row>
    <row r="65" spans="2:9" x14ac:dyDescent="0.55000000000000004">
      <c r="B65" s="2" t="s">
        <v>112</v>
      </c>
      <c r="C65" s="10" t="s">
        <v>323</v>
      </c>
      <c r="D65" s="11">
        <v>0.74075120380000004</v>
      </c>
      <c r="E65" s="11" t="s">
        <v>323</v>
      </c>
      <c r="F65" s="12" t="s">
        <v>323</v>
      </c>
      <c r="G65" s="3">
        <v>0.9</v>
      </c>
      <c r="H65" s="3" t="s">
        <v>323</v>
      </c>
      <c r="I65" s="27"/>
    </row>
    <row r="66" spans="2:9" x14ac:dyDescent="0.55000000000000004">
      <c r="B66" s="2" t="s">
        <v>111</v>
      </c>
      <c r="C66" s="10" t="s">
        <v>323</v>
      </c>
      <c r="D66" s="11">
        <v>0.76509514010000002</v>
      </c>
      <c r="E66" s="11" t="s">
        <v>323</v>
      </c>
      <c r="F66" s="12" t="s">
        <v>323</v>
      </c>
      <c r="G66" s="3">
        <v>0.9</v>
      </c>
      <c r="H66" s="3" t="s">
        <v>323</v>
      </c>
      <c r="I66" s="27"/>
    </row>
    <row r="67" spans="2:9" x14ac:dyDescent="0.55000000000000004">
      <c r="B67" s="2" t="s">
        <v>1</v>
      </c>
      <c r="C67" s="10" t="s">
        <v>323</v>
      </c>
      <c r="D67" s="11" t="s">
        <v>323</v>
      </c>
      <c r="E67" s="11" t="s">
        <v>323</v>
      </c>
      <c r="F67" s="12">
        <v>-0.70639558349999998</v>
      </c>
      <c r="G67" s="3">
        <v>0.9</v>
      </c>
      <c r="H67" s="3" t="s">
        <v>323</v>
      </c>
      <c r="I67" s="27"/>
    </row>
    <row r="68" spans="2:9" x14ac:dyDescent="0.55000000000000004">
      <c r="B68" s="2" t="s">
        <v>250</v>
      </c>
      <c r="C68" s="10">
        <v>0.76760563380000002</v>
      </c>
      <c r="D68" s="11" t="s">
        <v>323</v>
      </c>
      <c r="E68" s="11" t="s">
        <v>323</v>
      </c>
      <c r="F68" s="12" t="s">
        <v>323</v>
      </c>
      <c r="G68" s="3">
        <v>0.9</v>
      </c>
      <c r="H68" s="3" t="s">
        <v>323</v>
      </c>
      <c r="I68" s="27"/>
    </row>
    <row r="69" spans="2:9" x14ac:dyDescent="0.55000000000000004">
      <c r="B69" s="2" t="s">
        <v>113</v>
      </c>
      <c r="C69" s="10" t="s">
        <v>323</v>
      </c>
      <c r="D69" s="11">
        <v>0.70082359760000001</v>
      </c>
      <c r="E69" s="11" t="s">
        <v>323</v>
      </c>
      <c r="F69" s="12" t="s">
        <v>323</v>
      </c>
      <c r="G69" s="3">
        <v>0.9</v>
      </c>
      <c r="H69" s="3" t="s">
        <v>323</v>
      </c>
      <c r="I69" s="27"/>
    </row>
    <row r="70" spans="2:9" x14ac:dyDescent="0.55000000000000004">
      <c r="B70" s="2" t="s">
        <v>99</v>
      </c>
      <c r="C70" s="10" t="s">
        <v>323</v>
      </c>
      <c r="D70" s="11" t="s">
        <v>323</v>
      </c>
      <c r="E70" s="11">
        <v>0.73524267909999996</v>
      </c>
      <c r="F70" s="12" t="s">
        <v>323</v>
      </c>
      <c r="G70" s="3">
        <v>0.9</v>
      </c>
      <c r="H70" s="3" t="s">
        <v>323</v>
      </c>
      <c r="I70" s="27"/>
    </row>
    <row r="71" spans="2:9" x14ac:dyDescent="0.55000000000000004">
      <c r="B71" s="2" t="s">
        <v>297</v>
      </c>
      <c r="C71" s="10">
        <v>0.78108701219999999</v>
      </c>
      <c r="D71" s="11" t="s">
        <v>323</v>
      </c>
      <c r="E71" s="11" t="s">
        <v>323</v>
      </c>
      <c r="F71" s="12">
        <v>0.79504889519999999</v>
      </c>
      <c r="G71" s="3">
        <v>0.9</v>
      </c>
      <c r="H71" s="3" t="s">
        <v>323</v>
      </c>
      <c r="I71" s="27"/>
    </row>
    <row r="72" spans="2:9" x14ac:dyDescent="0.55000000000000004">
      <c r="B72" s="2" t="s">
        <v>15</v>
      </c>
      <c r="C72" s="10" t="s">
        <v>323</v>
      </c>
      <c r="D72" s="11" t="s">
        <v>323</v>
      </c>
      <c r="E72" s="11" t="s">
        <v>323</v>
      </c>
      <c r="F72" s="12">
        <v>0.72077097069999996</v>
      </c>
      <c r="G72" s="3">
        <v>0.9</v>
      </c>
      <c r="H72" s="3" t="s">
        <v>323</v>
      </c>
      <c r="I72" s="27"/>
    </row>
    <row r="73" spans="2:9" x14ac:dyDescent="0.55000000000000004">
      <c r="B73" s="2" t="s">
        <v>221</v>
      </c>
      <c r="C73" s="10">
        <v>0.80901112779999995</v>
      </c>
      <c r="D73" s="11" t="s">
        <v>323</v>
      </c>
      <c r="E73" s="11" t="s">
        <v>323</v>
      </c>
      <c r="F73" s="12" t="s">
        <v>323</v>
      </c>
      <c r="G73" s="3">
        <v>0.6</v>
      </c>
      <c r="H73" s="3">
        <v>4.4999999999999998E-2</v>
      </c>
      <c r="I73" s="27"/>
    </row>
    <row r="74" spans="2:9" x14ac:dyDescent="0.55000000000000004">
      <c r="B74" s="2" t="s">
        <v>132</v>
      </c>
      <c r="C74" s="10" t="s">
        <v>323</v>
      </c>
      <c r="D74" s="11">
        <v>0.71761193369999998</v>
      </c>
      <c r="E74" s="11" t="s">
        <v>323</v>
      </c>
      <c r="F74" s="12" t="s">
        <v>323</v>
      </c>
      <c r="G74" s="3">
        <v>0.6</v>
      </c>
      <c r="H74" s="3">
        <v>4.4999999999999998E-2</v>
      </c>
      <c r="I74" s="27"/>
    </row>
    <row r="75" spans="2:9" x14ac:dyDescent="0.55000000000000004">
      <c r="B75" s="2" t="s">
        <v>309</v>
      </c>
      <c r="C75" s="10">
        <v>0.72027972029999998</v>
      </c>
      <c r="D75" s="11">
        <v>0.72387282529999997</v>
      </c>
      <c r="E75" s="11" t="s">
        <v>323</v>
      </c>
      <c r="F75" s="12" t="s">
        <v>323</v>
      </c>
      <c r="G75" s="3">
        <v>0.36</v>
      </c>
      <c r="H75" s="3">
        <v>4.8000000000000001E-2</v>
      </c>
      <c r="I75" s="27"/>
    </row>
    <row r="76" spans="2:9" x14ac:dyDescent="0.55000000000000004">
      <c r="B76" s="2" t="s">
        <v>49</v>
      </c>
      <c r="C76" s="10" t="s">
        <v>323</v>
      </c>
      <c r="D76" s="11" t="s">
        <v>323</v>
      </c>
      <c r="E76" s="11" t="s">
        <v>323</v>
      </c>
      <c r="F76" s="12">
        <v>-0.70381035599999997</v>
      </c>
      <c r="G76" s="3">
        <v>0.36</v>
      </c>
      <c r="H76" s="3">
        <v>4.8000000000000001E-2</v>
      </c>
      <c r="I76" s="27"/>
    </row>
    <row r="77" spans="2:9" x14ac:dyDescent="0.55000000000000004">
      <c r="B77" s="2" t="s">
        <v>251</v>
      </c>
      <c r="C77" s="10">
        <v>-0.73333784759999998</v>
      </c>
      <c r="D77" s="11" t="s">
        <v>323</v>
      </c>
      <c r="E77" s="11" t="s">
        <v>323</v>
      </c>
      <c r="F77" s="12" t="s">
        <v>323</v>
      </c>
      <c r="G77" s="3">
        <v>0.54</v>
      </c>
      <c r="H77" s="3">
        <v>4.9000000000000002E-2</v>
      </c>
      <c r="I77" s="27"/>
    </row>
    <row r="78" spans="2:9" x14ac:dyDescent="0.55000000000000004">
      <c r="B78" s="2" t="s">
        <v>21</v>
      </c>
      <c r="C78" s="10" t="s">
        <v>323</v>
      </c>
      <c r="D78" s="11" t="s">
        <v>323</v>
      </c>
      <c r="E78" s="11" t="s">
        <v>323</v>
      </c>
      <c r="F78" s="12">
        <v>0.89383943119999998</v>
      </c>
      <c r="G78" s="3">
        <v>0.9</v>
      </c>
      <c r="H78" s="3">
        <v>5.0999999999999997E-2</v>
      </c>
      <c r="I78" s="27"/>
    </row>
    <row r="79" spans="2:9" x14ac:dyDescent="0.55000000000000004">
      <c r="B79" s="2" t="s">
        <v>12</v>
      </c>
      <c r="C79" s="10" t="s">
        <v>323</v>
      </c>
      <c r="D79" s="11" t="s">
        <v>323</v>
      </c>
      <c r="E79" s="11" t="s">
        <v>323</v>
      </c>
      <c r="F79" s="12">
        <v>0.76308829499999997</v>
      </c>
      <c r="G79" s="3">
        <v>0.6</v>
      </c>
      <c r="H79" s="3">
        <v>5.1999999999999998E-2</v>
      </c>
      <c r="I79" s="27"/>
    </row>
    <row r="80" spans="2:9" x14ac:dyDescent="0.55000000000000004">
      <c r="B80" s="2" t="s">
        <v>24</v>
      </c>
      <c r="C80" s="10" t="s">
        <v>323</v>
      </c>
      <c r="D80" s="11" t="s">
        <v>323</v>
      </c>
      <c r="E80" s="11" t="s">
        <v>323</v>
      </c>
      <c r="F80" s="12">
        <v>0.96703296699999997</v>
      </c>
      <c r="G80" s="3">
        <v>0.6</v>
      </c>
      <c r="H80" s="3">
        <v>5.1999999999999998E-2</v>
      </c>
      <c r="I80" s="27"/>
    </row>
    <row r="81" spans="2:9" x14ac:dyDescent="0.55000000000000004">
      <c r="B81" s="2" t="s">
        <v>142</v>
      </c>
      <c r="C81" s="10" t="s">
        <v>323</v>
      </c>
      <c r="D81" s="11">
        <v>0.79207968719999999</v>
      </c>
      <c r="E81" s="11" t="s">
        <v>323</v>
      </c>
      <c r="F81" s="12" t="s">
        <v>323</v>
      </c>
      <c r="G81" s="3">
        <v>0.6</v>
      </c>
      <c r="H81" s="3">
        <v>5.1999999999999998E-2</v>
      </c>
      <c r="I81" s="27"/>
    </row>
    <row r="82" spans="2:9" x14ac:dyDescent="0.55000000000000004">
      <c r="B82" s="2" t="s">
        <v>232</v>
      </c>
      <c r="C82" s="10">
        <v>0.85778704910000003</v>
      </c>
      <c r="D82" s="11" t="s">
        <v>323</v>
      </c>
      <c r="E82" s="11" t="s">
        <v>323</v>
      </c>
      <c r="F82" s="12" t="s">
        <v>323</v>
      </c>
      <c r="G82" s="3">
        <v>0.6</v>
      </c>
      <c r="H82" s="3">
        <v>7.8E-2</v>
      </c>
      <c r="I82" s="27"/>
    </row>
    <row r="83" spans="2:9" x14ac:dyDescent="0.55000000000000004">
      <c r="B83" s="2" t="s">
        <v>146</v>
      </c>
      <c r="C83" s="10" t="s">
        <v>323</v>
      </c>
      <c r="D83" s="11">
        <v>0.75938189850000004</v>
      </c>
      <c r="E83" s="11" t="s">
        <v>323</v>
      </c>
      <c r="F83" s="12" t="s">
        <v>323</v>
      </c>
      <c r="G83" s="3">
        <v>0.65</v>
      </c>
      <c r="H83" s="3">
        <v>8.1000000000000003E-2</v>
      </c>
      <c r="I83" s="27"/>
    </row>
    <row r="84" spans="2:9" x14ac:dyDescent="0.55000000000000004">
      <c r="B84" s="2" t="s">
        <v>54</v>
      </c>
      <c r="C84" s="10" t="s">
        <v>323</v>
      </c>
      <c r="D84" s="11" t="s">
        <v>323</v>
      </c>
      <c r="E84" s="11" t="s">
        <v>323</v>
      </c>
      <c r="F84" s="12">
        <v>0.77961432509999995</v>
      </c>
      <c r="G84" s="3">
        <v>0.8</v>
      </c>
      <c r="H84" s="3">
        <v>9.5000000000000001E-2</v>
      </c>
      <c r="I84" s="27"/>
    </row>
    <row r="85" spans="2:9" x14ac:dyDescent="0.55000000000000004">
      <c r="B85" s="2" t="s">
        <v>194</v>
      </c>
      <c r="C85" s="10">
        <v>-0.77787589570000004</v>
      </c>
      <c r="D85" s="11" t="s">
        <v>323</v>
      </c>
      <c r="E85" s="11" t="s">
        <v>323</v>
      </c>
      <c r="F85" s="12" t="s">
        <v>323</v>
      </c>
      <c r="G85" s="3">
        <v>0.9</v>
      </c>
      <c r="H85" s="3">
        <v>9.6000000000000002E-2</v>
      </c>
      <c r="I85" s="27"/>
    </row>
    <row r="86" spans="2:9" x14ac:dyDescent="0.55000000000000004">
      <c r="B86" s="2" t="s">
        <v>259</v>
      </c>
      <c r="C86" s="10">
        <v>-0.79159490919999997</v>
      </c>
      <c r="D86" s="11" t="s">
        <v>323</v>
      </c>
      <c r="E86" s="11" t="s">
        <v>323</v>
      </c>
      <c r="F86" s="12" t="s">
        <v>323</v>
      </c>
      <c r="G86" s="3" t="s">
        <v>323</v>
      </c>
      <c r="H86" s="3">
        <v>0.1</v>
      </c>
      <c r="I86" s="27"/>
    </row>
    <row r="87" spans="2:9" x14ac:dyDescent="0.55000000000000004">
      <c r="B87" s="2" t="s">
        <v>38</v>
      </c>
      <c r="C87" s="10" t="s">
        <v>323</v>
      </c>
      <c r="D87" s="11" t="s">
        <v>323</v>
      </c>
      <c r="E87" s="11" t="s">
        <v>323</v>
      </c>
      <c r="F87" s="12">
        <v>0.73760720329999996</v>
      </c>
      <c r="G87" s="3" t="s">
        <v>323</v>
      </c>
      <c r="H87" s="3">
        <v>0.10100000000000001</v>
      </c>
      <c r="I87" s="27"/>
    </row>
    <row r="88" spans="2:9" x14ac:dyDescent="0.55000000000000004">
      <c r="B88" s="2" t="s">
        <v>67</v>
      </c>
      <c r="C88" s="10" t="s">
        <v>323</v>
      </c>
      <c r="D88" s="11" t="s">
        <v>323</v>
      </c>
      <c r="E88" s="11">
        <v>-0.72892857349999995</v>
      </c>
      <c r="F88" s="12">
        <v>-0.73542169560000004</v>
      </c>
      <c r="G88" s="3" t="s">
        <v>323</v>
      </c>
      <c r="H88" s="3">
        <v>0.10100000000000001</v>
      </c>
      <c r="I88" s="27"/>
    </row>
    <row r="89" spans="2:9" x14ac:dyDescent="0.55000000000000004">
      <c r="B89" s="2" t="s">
        <v>215</v>
      </c>
      <c r="C89" s="10">
        <v>0.78641758070000001</v>
      </c>
      <c r="D89" s="11">
        <v>0.75613995199999995</v>
      </c>
      <c r="E89" s="11" t="s">
        <v>323</v>
      </c>
      <c r="F89" s="12" t="s">
        <v>323</v>
      </c>
      <c r="G89" s="3" t="s">
        <v>323</v>
      </c>
      <c r="H89" s="3">
        <v>0.10100000000000001</v>
      </c>
      <c r="I89" s="27"/>
    </row>
    <row r="90" spans="2:9" x14ac:dyDescent="0.55000000000000004">
      <c r="B90" s="2" t="s">
        <v>229</v>
      </c>
      <c r="C90" s="10">
        <v>0.75456786070000004</v>
      </c>
      <c r="D90" s="11" t="s">
        <v>323</v>
      </c>
      <c r="E90" s="11" t="s">
        <v>323</v>
      </c>
      <c r="F90" s="12" t="s">
        <v>323</v>
      </c>
      <c r="G90" s="3">
        <v>0.9</v>
      </c>
      <c r="H90" s="3">
        <v>0.10100000000000001</v>
      </c>
      <c r="I90" s="27"/>
    </row>
    <row r="91" spans="2:9" x14ac:dyDescent="0.55000000000000004">
      <c r="B91" s="2" t="s">
        <v>139</v>
      </c>
      <c r="C91" s="10" t="s">
        <v>323</v>
      </c>
      <c r="D91" s="11">
        <v>0.77187579910000004</v>
      </c>
      <c r="E91" s="11">
        <v>0.76428571430000003</v>
      </c>
      <c r="F91" s="12" t="s">
        <v>323</v>
      </c>
      <c r="G91" s="3" t="s">
        <v>323</v>
      </c>
      <c r="H91" s="3">
        <v>0.10199999999999999</v>
      </c>
      <c r="I91" s="27"/>
    </row>
    <row r="92" spans="2:9" x14ac:dyDescent="0.55000000000000004">
      <c r="B92" s="2" t="s">
        <v>70</v>
      </c>
      <c r="C92" s="10" t="s">
        <v>323</v>
      </c>
      <c r="D92" s="11" t="s">
        <v>323</v>
      </c>
      <c r="E92" s="11">
        <v>0.80240238529999997</v>
      </c>
      <c r="F92" s="12" t="s">
        <v>323</v>
      </c>
      <c r="G92" s="3" t="s">
        <v>323</v>
      </c>
      <c r="H92" s="3">
        <v>0.10199999999999999</v>
      </c>
      <c r="I92" s="27"/>
    </row>
    <row r="93" spans="2:9" x14ac:dyDescent="0.55000000000000004">
      <c r="B93" s="2" t="s">
        <v>277</v>
      </c>
      <c r="C93" s="10">
        <v>0.78596491229999998</v>
      </c>
      <c r="D93" s="11">
        <v>0.82068256480000001</v>
      </c>
      <c r="E93" s="11" t="s">
        <v>323</v>
      </c>
      <c r="F93" s="12" t="s">
        <v>323</v>
      </c>
      <c r="G93" s="3" t="s">
        <v>323</v>
      </c>
      <c r="H93" s="3">
        <v>0.10299999999999999</v>
      </c>
      <c r="I93" s="27"/>
    </row>
    <row r="94" spans="2:9" x14ac:dyDescent="0.55000000000000004">
      <c r="B94" s="2" t="s">
        <v>45</v>
      </c>
      <c r="C94" s="10" t="s">
        <v>323</v>
      </c>
      <c r="D94" s="11" t="s">
        <v>323</v>
      </c>
      <c r="E94" s="11" t="s">
        <v>323</v>
      </c>
      <c r="F94" s="12">
        <v>-0.8036848955</v>
      </c>
      <c r="G94" s="3" t="s">
        <v>323</v>
      </c>
      <c r="H94" s="3">
        <v>0.104</v>
      </c>
      <c r="I94" s="27"/>
    </row>
    <row r="95" spans="2:9" x14ac:dyDescent="0.55000000000000004">
      <c r="B95" s="2" t="s">
        <v>20</v>
      </c>
      <c r="C95" s="10" t="s">
        <v>323</v>
      </c>
      <c r="D95" s="11" t="s">
        <v>323</v>
      </c>
      <c r="E95" s="11" t="s">
        <v>323</v>
      </c>
      <c r="F95" s="12">
        <v>0.7977869944</v>
      </c>
      <c r="G95" s="3" t="s">
        <v>323</v>
      </c>
      <c r="H95" s="3">
        <v>0.104</v>
      </c>
      <c r="I95" s="27"/>
    </row>
    <row r="96" spans="2:9" x14ac:dyDescent="0.55000000000000004">
      <c r="B96" s="2" t="s">
        <v>104</v>
      </c>
      <c r="C96" s="10" t="s">
        <v>323</v>
      </c>
      <c r="D96" s="11" t="s">
        <v>323</v>
      </c>
      <c r="E96" s="11">
        <v>-0.73703159080000002</v>
      </c>
      <c r="F96" s="12" t="s">
        <v>323</v>
      </c>
      <c r="G96" s="3" t="s">
        <v>323</v>
      </c>
      <c r="H96" s="3">
        <v>0.104</v>
      </c>
      <c r="I96" s="27"/>
    </row>
    <row r="97" spans="2:9" x14ac:dyDescent="0.55000000000000004">
      <c r="B97" s="2" t="s">
        <v>155</v>
      </c>
      <c r="C97" s="10" t="s">
        <v>323</v>
      </c>
      <c r="D97" s="11">
        <v>0.72307692310000005</v>
      </c>
      <c r="E97" s="11">
        <v>0.74173398700000004</v>
      </c>
      <c r="F97" s="12" t="s">
        <v>323</v>
      </c>
      <c r="G97" s="3" t="s">
        <v>323</v>
      </c>
      <c r="H97" s="3">
        <v>0.104</v>
      </c>
      <c r="I97" s="27"/>
    </row>
    <row r="98" spans="2:9" x14ac:dyDescent="0.55000000000000004">
      <c r="B98" s="2" t="s">
        <v>75</v>
      </c>
      <c r="C98" s="10" t="s">
        <v>323</v>
      </c>
      <c r="D98" s="11" t="s">
        <v>323</v>
      </c>
      <c r="E98" s="11">
        <v>0.71284510810000001</v>
      </c>
      <c r="F98" s="12" t="s">
        <v>323</v>
      </c>
      <c r="G98" s="3" t="s">
        <v>323</v>
      </c>
      <c r="H98" s="3">
        <v>0.106</v>
      </c>
      <c r="I98" s="27"/>
    </row>
    <row r="99" spans="2:9" x14ac:dyDescent="0.55000000000000004">
      <c r="B99" s="2" t="s">
        <v>36</v>
      </c>
      <c r="C99" s="10" t="s">
        <v>323</v>
      </c>
      <c r="D99" s="11" t="s">
        <v>323</v>
      </c>
      <c r="E99" s="11" t="s">
        <v>323</v>
      </c>
      <c r="F99" s="12">
        <v>0.72448979589999996</v>
      </c>
      <c r="G99" s="3" t="s">
        <v>323</v>
      </c>
      <c r="H99" s="3">
        <v>0.106</v>
      </c>
      <c r="I99" s="27"/>
    </row>
    <row r="100" spans="2:9" x14ac:dyDescent="0.55000000000000004">
      <c r="B100" s="2" t="s">
        <v>275</v>
      </c>
      <c r="C100" s="10">
        <v>-0.83216783220000001</v>
      </c>
      <c r="D100" s="11" t="s">
        <v>323</v>
      </c>
      <c r="E100" s="11" t="s">
        <v>323</v>
      </c>
      <c r="F100" s="12" t="s">
        <v>323</v>
      </c>
      <c r="G100" s="3" t="s">
        <v>323</v>
      </c>
      <c r="H100" s="3">
        <v>0.106</v>
      </c>
      <c r="I100" s="27"/>
    </row>
    <row r="101" spans="2:9" x14ac:dyDescent="0.55000000000000004">
      <c r="B101" s="2" t="s">
        <v>35</v>
      </c>
      <c r="C101" s="10">
        <v>0.93428211319999999</v>
      </c>
      <c r="D101" s="11" t="s">
        <v>323</v>
      </c>
      <c r="E101" s="11" t="s">
        <v>323</v>
      </c>
      <c r="F101" s="12">
        <v>0.75617133339999998</v>
      </c>
      <c r="G101" s="3" t="s">
        <v>323</v>
      </c>
      <c r="H101" s="3">
        <v>0.109</v>
      </c>
      <c r="I101" s="27"/>
    </row>
    <row r="102" spans="2:9" x14ac:dyDescent="0.55000000000000004">
      <c r="B102" s="2" t="s">
        <v>39</v>
      </c>
      <c r="C102" s="10" t="s">
        <v>323</v>
      </c>
      <c r="D102" s="11" t="s">
        <v>323</v>
      </c>
      <c r="E102" s="11" t="s">
        <v>323</v>
      </c>
      <c r="F102" s="12">
        <v>0.70881974560000005</v>
      </c>
      <c r="G102" s="3" t="s">
        <v>323</v>
      </c>
      <c r="H102" s="3">
        <v>0.109</v>
      </c>
      <c r="I102" s="27"/>
    </row>
    <row r="103" spans="2:9" x14ac:dyDescent="0.55000000000000004">
      <c r="B103" s="2" t="s">
        <v>90</v>
      </c>
      <c r="C103" s="10" t="s">
        <v>323</v>
      </c>
      <c r="D103" s="11" t="s">
        <v>323</v>
      </c>
      <c r="E103" s="11">
        <v>0.7450805009</v>
      </c>
      <c r="F103" s="12" t="s">
        <v>323</v>
      </c>
      <c r="G103" s="3" t="s">
        <v>323</v>
      </c>
      <c r="H103" s="3">
        <v>0.109</v>
      </c>
      <c r="I103" s="27"/>
    </row>
    <row r="104" spans="2:9" x14ac:dyDescent="0.55000000000000004">
      <c r="B104" s="2" t="s">
        <v>94</v>
      </c>
      <c r="C104" s="10" t="s">
        <v>323</v>
      </c>
      <c r="D104" s="11" t="s">
        <v>323</v>
      </c>
      <c r="E104" s="11">
        <v>0.70582988030000005</v>
      </c>
      <c r="F104" s="12">
        <v>0.70426476530000004</v>
      </c>
      <c r="G104" s="3" t="s">
        <v>323</v>
      </c>
      <c r="H104" s="3">
        <v>0.112</v>
      </c>
      <c r="I104" s="27"/>
    </row>
    <row r="105" spans="2:9" x14ac:dyDescent="0.55000000000000004">
      <c r="B105" s="2" t="s">
        <v>292</v>
      </c>
      <c r="C105" s="10">
        <v>-0.74255805640000005</v>
      </c>
      <c r="D105" s="11" t="s">
        <v>323</v>
      </c>
      <c r="E105" s="11" t="s">
        <v>323</v>
      </c>
      <c r="F105" s="12" t="s">
        <v>323</v>
      </c>
      <c r="G105" s="3" t="s">
        <v>323</v>
      </c>
      <c r="H105" s="3">
        <v>0.112</v>
      </c>
      <c r="I105" s="27"/>
    </row>
    <row r="106" spans="2:9" x14ac:dyDescent="0.55000000000000004">
      <c r="B106" s="2" t="s">
        <v>316</v>
      </c>
      <c r="C106" s="10">
        <v>-0.70753173300000005</v>
      </c>
      <c r="D106" s="11" t="s">
        <v>323</v>
      </c>
      <c r="E106" s="11" t="s">
        <v>323</v>
      </c>
      <c r="F106" s="12" t="s">
        <v>323</v>
      </c>
      <c r="G106" s="3" t="s">
        <v>323</v>
      </c>
      <c r="H106" s="3">
        <v>0.113</v>
      </c>
      <c r="I106" s="27"/>
    </row>
    <row r="107" spans="2:9" x14ac:dyDescent="0.55000000000000004">
      <c r="B107" s="2" t="s">
        <v>236</v>
      </c>
      <c r="C107" s="10">
        <v>-0.71128524339999999</v>
      </c>
      <c r="D107" s="11" t="s">
        <v>323</v>
      </c>
      <c r="E107" s="11" t="s">
        <v>323</v>
      </c>
      <c r="F107" s="12" t="s">
        <v>323</v>
      </c>
      <c r="G107" s="3" t="s">
        <v>323</v>
      </c>
      <c r="H107" s="3">
        <v>0.113</v>
      </c>
      <c r="I107" s="27"/>
    </row>
    <row r="108" spans="2:9" x14ac:dyDescent="0.55000000000000004">
      <c r="B108" s="2" t="s">
        <v>296</v>
      </c>
      <c r="C108" s="10">
        <v>0.74825174829999996</v>
      </c>
      <c r="D108" s="11" t="s">
        <v>323</v>
      </c>
      <c r="E108" s="11" t="s">
        <v>323</v>
      </c>
      <c r="F108" s="12" t="s">
        <v>323</v>
      </c>
      <c r="G108" s="3" t="s">
        <v>323</v>
      </c>
      <c r="H108" s="3">
        <v>0.114</v>
      </c>
      <c r="I108" s="27"/>
    </row>
    <row r="109" spans="2:9" x14ac:dyDescent="0.55000000000000004">
      <c r="B109" s="2" t="s">
        <v>291</v>
      </c>
      <c r="C109" s="10">
        <v>0.88811188809999997</v>
      </c>
      <c r="D109" s="11">
        <v>0.87692307690000004</v>
      </c>
      <c r="E109" s="11">
        <v>0.92142857140000001</v>
      </c>
      <c r="F109" s="12">
        <v>0.87912087910000003</v>
      </c>
      <c r="G109" s="3" t="s">
        <v>323</v>
      </c>
      <c r="H109" s="3">
        <v>0.115</v>
      </c>
      <c r="I109" s="27"/>
    </row>
    <row r="110" spans="2:9" x14ac:dyDescent="0.55000000000000004">
      <c r="B110" s="2" t="s">
        <v>168</v>
      </c>
      <c r="C110" s="10" t="s">
        <v>323</v>
      </c>
      <c r="D110" s="11">
        <v>-0.76137353320000001</v>
      </c>
      <c r="E110" s="11" t="s">
        <v>323</v>
      </c>
      <c r="F110" s="12" t="s">
        <v>323</v>
      </c>
      <c r="G110" s="3" t="s">
        <v>323</v>
      </c>
      <c r="H110" s="3">
        <v>0.115</v>
      </c>
      <c r="I110" s="27"/>
    </row>
    <row r="111" spans="2:9" x14ac:dyDescent="0.55000000000000004">
      <c r="B111" s="2" t="s">
        <v>13</v>
      </c>
      <c r="C111" s="10" t="s">
        <v>323</v>
      </c>
      <c r="D111" s="11" t="s">
        <v>323</v>
      </c>
      <c r="E111" s="11" t="s">
        <v>323</v>
      </c>
      <c r="F111" s="12">
        <v>0.72176582420000002</v>
      </c>
      <c r="G111" s="3">
        <v>0.6</v>
      </c>
      <c r="H111" s="3">
        <v>0.115</v>
      </c>
      <c r="I111" s="27"/>
    </row>
    <row r="112" spans="2:9" x14ac:dyDescent="0.55000000000000004">
      <c r="B112" s="2" t="s">
        <v>187</v>
      </c>
      <c r="C112" s="10" t="s">
        <v>323</v>
      </c>
      <c r="D112" s="11">
        <v>0.7304734893</v>
      </c>
      <c r="E112" s="11">
        <v>0.73994667619999999</v>
      </c>
      <c r="F112" s="12" t="s">
        <v>323</v>
      </c>
      <c r="G112" s="3">
        <v>0.6</v>
      </c>
      <c r="H112" s="3">
        <v>0.115</v>
      </c>
      <c r="I112" s="27"/>
    </row>
    <row r="113" spans="2:9" x14ac:dyDescent="0.55000000000000004">
      <c r="B113" s="2" t="s">
        <v>125</v>
      </c>
      <c r="C113" s="10" t="s">
        <v>323</v>
      </c>
      <c r="D113" s="11">
        <v>0.87188924089999997</v>
      </c>
      <c r="E113" s="11">
        <v>0.76260102910000005</v>
      </c>
      <c r="F113" s="12" t="s">
        <v>323</v>
      </c>
      <c r="G113" s="3" t="s">
        <v>323</v>
      </c>
      <c r="H113" s="3">
        <v>0.11600000000000001</v>
      </c>
      <c r="I113" s="27"/>
    </row>
    <row r="114" spans="2:9" x14ac:dyDescent="0.55000000000000004">
      <c r="B114" s="2" t="s">
        <v>287</v>
      </c>
      <c r="C114" s="10">
        <v>-0.750877193</v>
      </c>
      <c r="D114" s="11" t="s">
        <v>323</v>
      </c>
      <c r="E114" s="11" t="s">
        <v>323</v>
      </c>
      <c r="F114" s="12" t="s">
        <v>323</v>
      </c>
      <c r="G114" s="3" t="s">
        <v>323</v>
      </c>
      <c r="H114" s="3">
        <v>0.11600000000000001</v>
      </c>
      <c r="I114" s="27"/>
    </row>
    <row r="115" spans="2:9" x14ac:dyDescent="0.55000000000000004">
      <c r="B115" s="2" t="s">
        <v>204</v>
      </c>
      <c r="C115" s="10">
        <v>-0.90322404109999999</v>
      </c>
      <c r="D115" s="11">
        <v>-0.85782939540000003</v>
      </c>
      <c r="E115" s="11">
        <v>-0.83545736020000005</v>
      </c>
      <c r="F115" s="12">
        <v>-0.92127160760000004</v>
      </c>
      <c r="G115" s="3" t="s">
        <v>323</v>
      </c>
      <c r="H115" s="3">
        <v>0.11700000000000001</v>
      </c>
      <c r="I115" s="27"/>
    </row>
    <row r="116" spans="2:9" x14ac:dyDescent="0.55000000000000004">
      <c r="B116" s="2" t="s">
        <v>77</v>
      </c>
      <c r="C116" s="10" t="s">
        <v>323</v>
      </c>
      <c r="D116" s="11" t="s">
        <v>323</v>
      </c>
      <c r="E116" s="11">
        <v>0.73691642989999995</v>
      </c>
      <c r="F116" s="12" t="s">
        <v>323</v>
      </c>
      <c r="G116" s="3" t="s">
        <v>323</v>
      </c>
      <c r="H116" s="3">
        <v>0.11700000000000001</v>
      </c>
      <c r="I116" s="27"/>
    </row>
    <row r="117" spans="2:9" x14ac:dyDescent="0.55000000000000004">
      <c r="B117" s="2" t="s">
        <v>200</v>
      </c>
      <c r="C117" s="10">
        <v>0.82419551420000003</v>
      </c>
      <c r="D117" s="11" t="s">
        <v>323</v>
      </c>
      <c r="E117" s="11" t="s">
        <v>323</v>
      </c>
      <c r="F117" s="12" t="s">
        <v>323</v>
      </c>
      <c r="G117" s="3" t="s">
        <v>323</v>
      </c>
      <c r="H117" s="3">
        <v>0.11700000000000001</v>
      </c>
      <c r="I117" s="27"/>
    </row>
    <row r="118" spans="2:9" x14ac:dyDescent="0.55000000000000004">
      <c r="B118" s="2" t="s">
        <v>92</v>
      </c>
      <c r="C118" s="10" t="s">
        <v>323</v>
      </c>
      <c r="D118" s="11" t="s">
        <v>323</v>
      </c>
      <c r="E118" s="11">
        <v>-0.70840787120000004</v>
      </c>
      <c r="F118" s="12" t="s">
        <v>323</v>
      </c>
      <c r="G118" s="3" t="s">
        <v>323</v>
      </c>
      <c r="H118" s="3">
        <v>0.11700000000000001</v>
      </c>
      <c r="I118" s="27"/>
    </row>
    <row r="119" spans="2:9" x14ac:dyDescent="0.55000000000000004">
      <c r="B119" s="2" t="s">
        <v>162</v>
      </c>
      <c r="C119" s="10" t="s">
        <v>323</v>
      </c>
      <c r="D119" s="11">
        <v>0.90252696219999995</v>
      </c>
      <c r="E119" s="11" t="s">
        <v>323</v>
      </c>
      <c r="F119" s="12" t="s">
        <v>323</v>
      </c>
      <c r="G119" s="3" t="s">
        <v>323</v>
      </c>
      <c r="H119" s="3">
        <v>0.11700000000000001</v>
      </c>
      <c r="I119" s="27"/>
    </row>
    <row r="120" spans="2:9" x14ac:dyDescent="0.55000000000000004">
      <c r="B120" s="2" t="s">
        <v>110</v>
      </c>
      <c r="C120" s="10" t="s">
        <v>323</v>
      </c>
      <c r="D120" s="11">
        <v>0.77926911779999997</v>
      </c>
      <c r="E120" s="11" t="s">
        <v>323</v>
      </c>
      <c r="F120" s="12" t="s">
        <v>323</v>
      </c>
      <c r="G120" s="3">
        <v>0.65</v>
      </c>
      <c r="H120" s="3">
        <v>0.11700000000000001</v>
      </c>
      <c r="I120" s="27"/>
    </row>
    <row r="121" spans="2:9" x14ac:dyDescent="0.55000000000000004">
      <c r="B121" s="2" t="s">
        <v>245</v>
      </c>
      <c r="C121" s="10">
        <v>0.78170952490000001</v>
      </c>
      <c r="D121" s="11" t="s">
        <v>323</v>
      </c>
      <c r="E121" s="11" t="s">
        <v>323</v>
      </c>
      <c r="F121" s="12" t="s">
        <v>323</v>
      </c>
      <c r="G121" s="3" t="s">
        <v>323</v>
      </c>
      <c r="H121" s="3">
        <v>0.11799999999999999</v>
      </c>
      <c r="I121" s="27"/>
    </row>
    <row r="122" spans="2:9" x14ac:dyDescent="0.55000000000000004">
      <c r="B122" s="2" t="s">
        <v>205</v>
      </c>
      <c r="C122" s="10">
        <v>0.77632479560000001</v>
      </c>
      <c r="D122" s="11">
        <v>0.84181658000000004</v>
      </c>
      <c r="E122" s="11">
        <v>0.88824224789999995</v>
      </c>
      <c r="F122" s="12" t="s">
        <v>323</v>
      </c>
      <c r="G122" s="3" t="s">
        <v>323</v>
      </c>
      <c r="H122" s="3">
        <v>0.11899999999999999</v>
      </c>
      <c r="I122" s="27"/>
    </row>
    <row r="123" spans="2:9" x14ac:dyDescent="0.55000000000000004">
      <c r="B123" s="2" t="s">
        <v>285</v>
      </c>
      <c r="C123" s="10">
        <v>-0.70052646829999998</v>
      </c>
      <c r="D123" s="11" t="s">
        <v>323</v>
      </c>
      <c r="E123" s="11" t="s">
        <v>323</v>
      </c>
      <c r="F123" s="12" t="s">
        <v>323</v>
      </c>
      <c r="G123" s="3" t="s">
        <v>323</v>
      </c>
      <c r="H123" s="3">
        <v>0.11899999999999999</v>
      </c>
      <c r="I123" s="27"/>
    </row>
    <row r="124" spans="2:9" x14ac:dyDescent="0.55000000000000004">
      <c r="B124" s="2" t="s">
        <v>44</v>
      </c>
      <c r="C124" s="10" t="s">
        <v>323</v>
      </c>
      <c r="D124" s="11" t="s">
        <v>323</v>
      </c>
      <c r="E124" s="11" t="s">
        <v>323</v>
      </c>
      <c r="F124" s="12">
        <v>-0.88575131090000003</v>
      </c>
      <c r="G124" s="3" t="s">
        <v>323</v>
      </c>
      <c r="H124" s="3">
        <v>0.12</v>
      </c>
      <c r="I124" s="27"/>
    </row>
    <row r="125" spans="2:9" x14ac:dyDescent="0.55000000000000004">
      <c r="B125" s="2" t="s">
        <v>56</v>
      </c>
      <c r="C125" s="10" t="s">
        <v>323</v>
      </c>
      <c r="D125" s="11" t="s">
        <v>323</v>
      </c>
      <c r="E125" s="11">
        <v>0.78169014810000004</v>
      </c>
      <c r="F125" s="12" t="s">
        <v>323</v>
      </c>
      <c r="G125" s="3" t="s">
        <v>323</v>
      </c>
      <c r="H125" s="3">
        <v>0.12</v>
      </c>
      <c r="I125" s="27"/>
    </row>
    <row r="126" spans="2:9" x14ac:dyDescent="0.55000000000000004">
      <c r="B126" s="2" t="s">
        <v>34</v>
      </c>
      <c r="C126" s="10" t="s">
        <v>323</v>
      </c>
      <c r="D126" s="11" t="s">
        <v>323</v>
      </c>
      <c r="E126" s="11" t="s">
        <v>323</v>
      </c>
      <c r="F126" s="12">
        <v>0.73848443190000002</v>
      </c>
      <c r="G126" s="3" t="s">
        <v>323</v>
      </c>
      <c r="H126" s="3">
        <v>0.121</v>
      </c>
      <c r="I126" s="27"/>
    </row>
    <row r="127" spans="2:9" x14ac:dyDescent="0.55000000000000004">
      <c r="B127" s="2" t="s">
        <v>19</v>
      </c>
      <c r="C127" s="10">
        <v>0.865530303</v>
      </c>
      <c r="D127" s="11" t="s">
        <v>323</v>
      </c>
      <c r="E127" s="11" t="s">
        <v>323</v>
      </c>
      <c r="F127" s="12">
        <v>0.82735650910000003</v>
      </c>
      <c r="G127" s="3" t="s">
        <v>323</v>
      </c>
      <c r="H127" s="3">
        <v>0.121</v>
      </c>
      <c r="I127" s="27"/>
    </row>
    <row r="128" spans="2:9" x14ac:dyDescent="0.55000000000000004">
      <c r="B128" s="2" t="s">
        <v>281</v>
      </c>
      <c r="C128" s="10">
        <v>-0.89510489510000002</v>
      </c>
      <c r="D128" s="11" t="s">
        <v>323</v>
      </c>
      <c r="E128" s="11" t="s">
        <v>323</v>
      </c>
      <c r="F128" s="12" t="s">
        <v>323</v>
      </c>
      <c r="G128" s="3" t="s">
        <v>323</v>
      </c>
      <c r="H128" s="3">
        <v>0.121</v>
      </c>
      <c r="I128" s="27"/>
    </row>
    <row r="129" spans="2:9" x14ac:dyDescent="0.55000000000000004">
      <c r="B129" s="2" t="s">
        <v>133</v>
      </c>
      <c r="C129" s="10" t="s">
        <v>323</v>
      </c>
      <c r="D129" s="11">
        <v>0.78675233899999997</v>
      </c>
      <c r="E129" s="11" t="s">
        <v>323</v>
      </c>
      <c r="F129" s="12" t="s">
        <v>323</v>
      </c>
      <c r="G129" s="3" t="s">
        <v>323</v>
      </c>
      <c r="H129" s="3">
        <v>0.121</v>
      </c>
      <c r="I129" s="27"/>
    </row>
    <row r="130" spans="2:9" x14ac:dyDescent="0.55000000000000004">
      <c r="B130" s="2" t="s">
        <v>50</v>
      </c>
      <c r="C130" s="10" t="s">
        <v>323</v>
      </c>
      <c r="D130" s="11" t="s">
        <v>323</v>
      </c>
      <c r="E130" s="11" t="s">
        <v>323</v>
      </c>
      <c r="F130" s="12">
        <v>-0.72985031919999999</v>
      </c>
      <c r="G130" s="3" t="s">
        <v>323</v>
      </c>
      <c r="H130" s="3">
        <v>0.121</v>
      </c>
      <c r="I130" s="27"/>
    </row>
    <row r="131" spans="2:9" x14ac:dyDescent="0.55000000000000004">
      <c r="B131" s="2" t="s">
        <v>152</v>
      </c>
      <c r="C131" s="10" t="s">
        <v>323</v>
      </c>
      <c r="D131" s="11">
        <v>-0.71868131869999996</v>
      </c>
      <c r="E131" s="11" t="s">
        <v>323</v>
      </c>
      <c r="F131" s="12" t="s">
        <v>323</v>
      </c>
      <c r="G131" s="3">
        <v>0.6</v>
      </c>
      <c r="H131" s="3">
        <v>0.121</v>
      </c>
      <c r="I131" s="27"/>
    </row>
    <row r="132" spans="2:9" x14ac:dyDescent="0.55000000000000004">
      <c r="B132" s="2" t="s">
        <v>18</v>
      </c>
      <c r="C132" s="10" t="s">
        <v>323</v>
      </c>
      <c r="D132" s="11" t="s">
        <v>323</v>
      </c>
      <c r="E132" s="11" t="s">
        <v>323</v>
      </c>
      <c r="F132" s="12">
        <v>-0.76943916960000003</v>
      </c>
      <c r="G132" s="3" t="s">
        <v>323</v>
      </c>
      <c r="H132" s="3">
        <v>0.122</v>
      </c>
      <c r="I132" s="27"/>
    </row>
    <row r="133" spans="2:9" x14ac:dyDescent="0.55000000000000004">
      <c r="B133" s="2" t="s">
        <v>233</v>
      </c>
      <c r="C133" s="10">
        <v>0.81350039519999995</v>
      </c>
      <c r="D133" s="11" t="s">
        <v>323</v>
      </c>
      <c r="E133" s="11">
        <v>0.77595628419999996</v>
      </c>
      <c r="F133" s="12">
        <v>0.83951989299999996</v>
      </c>
      <c r="G133" s="3" t="s">
        <v>323</v>
      </c>
      <c r="H133" s="3">
        <v>0.122</v>
      </c>
      <c r="I133" s="27"/>
    </row>
    <row r="134" spans="2:9" x14ac:dyDescent="0.55000000000000004">
      <c r="B134" s="2" t="s">
        <v>46</v>
      </c>
      <c r="C134" s="10" t="s">
        <v>323</v>
      </c>
      <c r="D134" s="11" t="s">
        <v>323</v>
      </c>
      <c r="E134" s="11" t="s">
        <v>323</v>
      </c>
      <c r="F134" s="12">
        <v>0.84966458460000005</v>
      </c>
      <c r="G134" s="3" t="s">
        <v>323</v>
      </c>
      <c r="H134" s="3">
        <v>0.122</v>
      </c>
      <c r="I134" s="27"/>
    </row>
    <row r="135" spans="2:9" x14ac:dyDescent="0.55000000000000004">
      <c r="B135" s="2" t="s">
        <v>289</v>
      </c>
      <c r="C135" s="10">
        <v>-0.72727272730000003</v>
      </c>
      <c r="D135" s="11">
        <v>-0.83296703299999997</v>
      </c>
      <c r="E135" s="11">
        <v>-0.78928571430000005</v>
      </c>
      <c r="F135" s="12" t="s">
        <v>323</v>
      </c>
      <c r="G135" s="3" t="s">
        <v>323</v>
      </c>
      <c r="H135" s="3">
        <v>0.122</v>
      </c>
      <c r="I135" s="27"/>
    </row>
    <row r="136" spans="2:9" x14ac:dyDescent="0.55000000000000004">
      <c r="B136" s="2" t="s">
        <v>166</v>
      </c>
      <c r="C136" s="10" t="s">
        <v>323</v>
      </c>
      <c r="D136" s="11">
        <v>0.76137353320000001</v>
      </c>
      <c r="E136" s="11" t="s">
        <v>323</v>
      </c>
      <c r="F136" s="12" t="s">
        <v>323</v>
      </c>
      <c r="G136" s="3" t="s">
        <v>323</v>
      </c>
      <c r="H136" s="3">
        <v>0.122</v>
      </c>
      <c r="I136" s="27"/>
    </row>
    <row r="137" spans="2:9" x14ac:dyDescent="0.55000000000000004">
      <c r="B137" s="2" t="s">
        <v>160</v>
      </c>
      <c r="C137" s="10" t="s">
        <v>323</v>
      </c>
      <c r="D137" s="11">
        <v>0.70627105440000004</v>
      </c>
      <c r="E137" s="11" t="s">
        <v>323</v>
      </c>
      <c r="F137" s="12" t="s">
        <v>323</v>
      </c>
      <c r="G137" s="3" t="s">
        <v>323</v>
      </c>
      <c r="H137" s="3">
        <v>0.122</v>
      </c>
      <c r="I137" s="27"/>
    </row>
    <row r="138" spans="2:9" x14ac:dyDescent="0.55000000000000004">
      <c r="B138" s="2" t="s">
        <v>86</v>
      </c>
      <c r="C138" s="10" t="s">
        <v>323</v>
      </c>
      <c r="D138" s="11" t="s">
        <v>323</v>
      </c>
      <c r="E138" s="11">
        <v>-0.72862015319999995</v>
      </c>
      <c r="F138" s="12" t="s">
        <v>323</v>
      </c>
      <c r="G138" s="3" t="s">
        <v>323</v>
      </c>
      <c r="H138" s="3">
        <v>0.123</v>
      </c>
      <c r="I138" s="27"/>
    </row>
    <row r="139" spans="2:9" x14ac:dyDescent="0.55000000000000004">
      <c r="B139" s="2" t="s">
        <v>136</v>
      </c>
      <c r="C139" s="10" t="s">
        <v>323</v>
      </c>
      <c r="D139" s="11">
        <v>0.87279615479999995</v>
      </c>
      <c r="E139" s="11" t="s">
        <v>323</v>
      </c>
      <c r="F139" s="12" t="s">
        <v>323</v>
      </c>
      <c r="G139" s="3">
        <v>0.9</v>
      </c>
      <c r="H139" s="3">
        <v>0.123</v>
      </c>
      <c r="I139" s="27"/>
    </row>
    <row r="140" spans="2:9" x14ac:dyDescent="0.55000000000000004">
      <c r="B140" s="2" t="s">
        <v>265</v>
      </c>
      <c r="C140" s="10">
        <v>-0.79649613109999995</v>
      </c>
      <c r="D140" s="11">
        <v>-0.7318681319</v>
      </c>
      <c r="E140" s="11">
        <v>-0.79714062210000003</v>
      </c>
      <c r="F140" s="12" t="s">
        <v>323</v>
      </c>
      <c r="G140" s="3" t="s">
        <v>323</v>
      </c>
      <c r="H140" s="3">
        <v>0.124</v>
      </c>
      <c r="I140" s="27"/>
    </row>
    <row r="141" spans="2:9" x14ac:dyDescent="0.55000000000000004">
      <c r="B141" s="2" t="s">
        <v>264</v>
      </c>
      <c r="C141" s="10">
        <v>0.76801524580000002</v>
      </c>
      <c r="D141" s="11" t="s">
        <v>323</v>
      </c>
      <c r="E141" s="11" t="s">
        <v>323</v>
      </c>
      <c r="F141" s="12" t="s">
        <v>323</v>
      </c>
      <c r="G141" s="3" t="s">
        <v>323</v>
      </c>
      <c r="H141" s="3">
        <v>0.124</v>
      </c>
      <c r="I141" s="27"/>
    </row>
    <row r="142" spans="2:9" x14ac:dyDescent="0.55000000000000004">
      <c r="B142" s="2" t="s">
        <v>177</v>
      </c>
      <c r="C142" s="10" t="s">
        <v>323</v>
      </c>
      <c r="D142" s="11">
        <v>0.75907636690000002</v>
      </c>
      <c r="E142" s="11">
        <v>0.78105482479999999</v>
      </c>
      <c r="F142" s="12" t="s">
        <v>323</v>
      </c>
      <c r="G142" s="3" t="s">
        <v>323</v>
      </c>
      <c r="H142" s="3">
        <v>0.124</v>
      </c>
      <c r="I142" s="27"/>
    </row>
    <row r="143" spans="2:9" x14ac:dyDescent="0.55000000000000004">
      <c r="B143" s="2" t="s">
        <v>164</v>
      </c>
      <c r="C143" s="10" t="s">
        <v>323</v>
      </c>
      <c r="D143" s="11">
        <v>0.70497549370000001</v>
      </c>
      <c r="E143" s="11" t="s">
        <v>323</v>
      </c>
      <c r="F143" s="12" t="s">
        <v>323</v>
      </c>
      <c r="G143" s="3" t="s">
        <v>323</v>
      </c>
      <c r="H143" s="3">
        <v>0.124</v>
      </c>
      <c r="I143" s="27"/>
    </row>
    <row r="144" spans="2:9" x14ac:dyDescent="0.55000000000000004">
      <c r="B144" s="2" t="s">
        <v>180</v>
      </c>
      <c r="C144" s="10" t="s">
        <v>323</v>
      </c>
      <c r="D144" s="11">
        <v>0.89867841410000004</v>
      </c>
      <c r="E144" s="11" t="s">
        <v>323</v>
      </c>
      <c r="F144" s="12" t="s">
        <v>323</v>
      </c>
      <c r="G144" s="3" t="s">
        <v>323</v>
      </c>
      <c r="H144" s="3">
        <v>0.125</v>
      </c>
      <c r="I144" s="27"/>
    </row>
    <row r="145" spans="2:9" x14ac:dyDescent="0.55000000000000004">
      <c r="B145" s="2" t="s">
        <v>17</v>
      </c>
      <c r="C145" s="10" t="s">
        <v>323</v>
      </c>
      <c r="D145" s="11" t="s">
        <v>323</v>
      </c>
      <c r="E145" s="11" t="s">
        <v>323</v>
      </c>
      <c r="F145" s="12">
        <v>0.7214917743</v>
      </c>
      <c r="G145" s="3" t="s">
        <v>323</v>
      </c>
      <c r="H145" s="3">
        <v>0.125</v>
      </c>
      <c r="I145" s="27"/>
    </row>
    <row r="146" spans="2:9" x14ac:dyDescent="0.55000000000000004">
      <c r="B146" s="2" t="s">
        <v>64</v>
      </c>
      <c r="C146" s="10" t="s">
        <v>323</v>
      </c>
      <c r="D146" s="11" t="s">
        <v>323</v>
      </c>
      <c r="E146" s="11">
        <v>0.74848901189999995</v>
      </c>
      <c r="F146" s="12" t="s">
        <v>323</v>
      </c>
      <c r="G146" s="3">
        <v>0.8</v>
      </c>
      <c r="H146" s="3">
        <v>0.125</v>
      </c>
      <c r="I146" s="27"/>
    </row>
    <row r="147" spans="2:9" x14ac:dyDescent="0.55000000000000004">
      <c r="B147" s="2" t="s">
        <v>234</v>
      </c>
      <c r="C147" s="10">
        <v>0.79718928909999998</v>
      </c>
      <c r="D147" s="11" t="s">
        <v>323</v>
      </c>
      <c r="E147" s="11" t="s">
        <v>323</v>
      </c>
      <c r="F147" s="12">
        <v>0.73605960429999995</v>
      </c>
      <c r="G147" s="3" t="s">
        <v>323</v>
      </c>
      <c r="H147" s="3">
        <v>0.126</v>
      </c>
      <c r="I147" s="27"/>
    </row>
    <row r="148" spans="2:9" x14ac:dyDescent="0.55000000000000004">
      <c r="B148" s="2" t="s">
        <v>262</v>
      </c>
      <c r="C148" s="10">
        <v>-0.71453699770000001</v>
      </c>
      <c r="D148" s="11" t="s">
        <v>323</v>
      </c>
      <c r="E148" s="11" t="s">
        <v>323</v>
      </c>
      <c r="F148" s="12" t="s">
        <v>323</v>
      </c>
      <c r="G148" s="3" t="s">
        <v>323</v>
      </c>
      <c r="H148" s="3">
        <v>0.126</v>
      </c>
      <c r="I148" s="27"/>
    </row>
    <row r="149" spans="2:9" x14ac:dyDescent="0.55000000000000004">
      <c r="B149" s="2" t="s">
        <v>174</v>
      </c>
      <c r="C149" s="10" t="s">
        <v>323</v>
      </c>
      <c r="D149" s="11">
        <v>-0.74008990109999995</v>
      </c>
      <c r="E149" s="11" t="s">
        <v>323</v>
      </c>
      <c r="F149" s="12" t="s">
        <v>323</v>
      </c>
      <c r="G149" s="3" t="s">
        <v>323</v>
      </c>
      <c r="H149" s="3">
        <v>0.126</v>
      </c>
      <c r="I149" s="27"/>
    </row>
    <row r="150" spans="2:9" x14ac:dyDescent="0.55000000000000004">
      <c r="B150" s="2" t="s">
        <v>59</v>
      </c>
      <c r="C150" s="10" t="s">
        <v>323</v>
      </c>
      <c r="D150" s="11" t="s">
        <v>323</v>
      </c>
      <c r="E150" s="11">
        <v>0.8319801939</v>
      </c>
      <c r="F150" s="12" t="s">
        <v>323</v>
      </c>
      <c r="G150" s="3" t="s">
        <v>323</v>
      </c>
      <c r="H150" s="3">
        <v>0.127</v>
      </c>
      <c r="I150" s="27"/>
    </row>
    <row r="151" spans="2:9" x14ac:dyDescent="0.55000000000000004">
      <c r="B151" s="2" t="s">
        <v>207</v>
      </c>
      <c r="C151" s="10">
        <v>0.71786264600000005</v>
      </c>
      <c r="D151" s="11">
        <v>0.97239053139999998</v>
      </c>
      <c r="E151" s="11">
        <v>0.75492070710000003</v>
      </c>
      <c r="F151" s="12" t="s">
        <v>323</v>
      </c>
      <c r="G151" s="3" t="s">
        <v>323</v>
      </c>
      <c r="H151" s="3">
        <v>0.128</v>
      </c>
      <c r="I151" s="27"/>
    </row>
    <row r="152" spans="2:9" x14ac:dyDescent="0.55000000000000004">
      <c r="B152" s="2" t="s">
        <v>248</v>
      </c>
      <c r="C152" s="10">
        <v>0.94035666579999999</v>
      </c>
      <c r="D152" s="11" t="s">
        <v>323</v>
      </c>
      <c r="E152" s="11" t="s">
        <v>323</v>
      </c>
      <c r="F152" s="12" t="s">
        <v>323</v>
      </c>
      <c r="G152" s="3" t="s">
        <v>323</v>
      </c>
      <c r="H152" s="3">
        <v>0.128</v>
      </c>
      <c r="I152" s="27"/>
    </row>
    <row r="153" spans="2:9" x14ac:dyDescent="0.55000000000000004">
      <c r="B153" s="2" t="s">
        <v>184</v>
      </c>
      <c r="C153" s="10" t="s">
        <v>323</v>
      </c>
      <c r="D153" s="11">
        <v>-0.789010989</v>
      </c>
      <c r="E153" s="11" t="s">
        <v>323</v>
      </c>
      <c r="F153" s="12">
        <v>-0.74725274730000002</v>
      </c>
      <c r="G153" s="3" t="s">
        <v>323</v>
      </c>
      <c r="H153" s="3">
        <v>0.129</v>
      </c>
      <c r="I153" s="27"/>
    </row>
    <row r="154" spans="2:9" x14ac:dyDescent="0.55000000000000004">
      <c r="B154" s="2" t="s">
        <v>51</v>
      </c>
      <c r="C154" s="10" t="s">
        <v>323</v>
      </c>
      <c r="D154" s="11" t="s">
        <v>323</v>
      </c>
      <c r="E154" s="11" t="s">
        <v>323</v>
      </c>
      <c r="F154" s="12">
        <v>-0.89958819629999998</v>
      </c>
      <c r="G154" s="3" t="s">
        <v>323</v>
      </c>
      <c r="H154" s="3">
        <v>0.13</v>
      </c>
      <c r="I154" s="27"/>
    </row>
    <row r="155" spans="2:9" x14ac:dyDescent="0.55000000000000004">
      <c r="B155" s="2" t="s">
        <v>190</v>
      </c>
      <c r="C155" s="10" t="s">
        <v>323</v>
      </c>
      <c r="D155" s="11">
        <v>0.85588610649999997</v>
      </c>
      <c r="E155" s="11">
        <v>0.81216587920000005</v>
      </c>
      <c r="F155" s="12" t="s">
        <v>323</v>
      </c>
      <c r="G155" s="3" t="s">
        <v>323</v>
      </c>
      <c r="H155" s="3">
        <v>0.13</v>
      </c>
      <c r="I155" s="27"/>
    </row>
    <row r="156" spans="2:9" x14ac:dyDescent="0.55000000000000004">
      <c r="B156" s="2" t="s">
        <v>109</v>
      </c>
      <c r="C156" s="10" t="s">
        <v>323</v>
      </c>
      <c r="D156" s="11">
        <v>0.85302034739999999</v>
      </c>
      <c r="E156" s="11">
        <v>0.75060605709999995</v>
      </c>
      <c r="F156" s="12" t="s">
        <v>323</v>
      </c>
      <c r="G156" s="3" t="s">
        <v>323</v>
      </c>
      <c r="H156" s="3">
        <v>0.13</v>
      </c>
      <c r="I156" s="27"/>
    </row>
    <row r="157" spans="2:9" x14ac:dyDescent="0.55000000000000004">
      <c r="B157" s="2" t="s">
        <v>293</v>
      </c>
      <c r="C157" s="10">
        <v>-0.71880603099999996</v>
      </c>
      <c r="D157" s="11" t="s">
        <v>323</v>
      </c>
      <c r="E157" s="11" t="s">
        <v>323</v>
      </c>
      <c r="F157" s="12" t="s">
        <v>323</v>
      </c>
      <c r="G157" s="3" t="s">
        <v>323</v>
      </c>
      <c r="H157" s="3">
        <v>0.13100000000000001</v>
      </c>
      <c r="I157" s="27"/>
    </row>
    <row r="158" spans="2:9" x14ac:dyDescent="0.55000000000000004">
      <c r="B158" s="2" t="s">
        <v>156</v>
      </c>
      <c r="C158" s="10" t="s">
        <v>323</v>
      </c>
      <c r="D158" s="11">
        <v>0.76263736260000003</v>
      </c>
      <c r="E158" s="11" t="s">
        <v>323</v>
      </c>
      <c r="F158" s="12">
        <v>0.78021978020000005</v>
      </c>
      <c r="G158" s="3">
        <v>0.6</v>
      </c>
      <c r="H158" s="3">
        <v>0.13100000000000001</v>
      </c>
      <c r="I158" s="27"/>
    </row>
    <row r="159" spans="2:9" x14ac:dyDescent="0.55000000000000004">
      <c r="B159" s="2" t="s">
        <v>283</v>
      </c>
      <c r="C159" s="10">
        <v>-0.71328671330000004</v>
      </c>
      <c r="D159" s="11">
        <v>-0.91816181659999996</v>
      </c>
      <c r="E159" s="11">
        <v>-0.90980065190000003</v>
      </c>
      <c r="F159" s="12">
        <v>-0.71526890219999995</v>
      </c>
      <c r="G159" s="3" t="s">
        <v>323</v>
      </c>
      <c r="H159" s="3">
        <v>0.13200000000000001</v>
      </c>
      <c r="I159" s="27"/>
    </row>
    <row r="160" spans="2:9" x14ac:dyDescent="0.55000000000000004">
      <c r="B160" s="2" t="s">
        <v>7</v>
      </c>
      <c r="C160" s="10" t="s">
        <v>323</v>
      </c>
      <c r="D160" s="11" t="s">
        <v>323</v>
      </c>
      <c r="E160" s="11" t="s">
        <v>323</v>
      </c>
      <c r="F160" s="12">
        <v>0.79670329669999995</v>
      </c>
      <c r="G160" s="3" t="s">
        <v>323</v>
      </c>
      <c r="H160" s="3">
        <v>0.13200000000000001</v>
      </c>
      <c r="I160" s="27"/>
    </row>
    <row r="161" spans="2:9" x14ac:dyDescent="0.55000000000000004">
      <c r="B161" s="2" t="s">
        <v>163</v>
      </c>
      <c r="C161" s="10" t="s">
        <v>323</v>
      </c>
      <c r="D161" s="11">
        <v>0.7948305859</v>
      </c>
      <c r="E161" s="11" t="s">
        <v>323</v>
      </c>
      <c r="F161" s="12" t="s">
        <v>323</v>
      </c>
      <c r="G161" s="3" t="s">
        <v>323</v>
      </c>
      <c r="H161" s="3">
        <v>0.13200000000000001</v>
      </c>
      <c r="I161" s="27"/>
    </row>
    <row r="162" spans="2:9" x14ac:dyDescent="0.55000000000000004">
      <c r="B162" s="2" t="s">
        <v>126</v>
      </c>
      <c r="C162" s="10" t="s">
        <v>323</v>
      </c>
      <c r="D162" s="11">
        <v>0.72975429599999997</v>
      </c>
      <c r="E162" s="11" t="s">
        <v>323</v>
      </c>
      <c r="F162" s="12" t="s">
        <v>323</v>
      </c>
      <c r="G162" s="3" t="s">
        <v>323</v>
      </c>
      <c r="H162" s="3">
        <v>0.13400000000000001</v>
      </c>
      <c r="I162" s="27"/>
    </row>
    <row r="163" spans="2:9" x14ac:dyDescent="0.55000000000000004">
      <c r="B163" s="2" t="s">
        <v>220</v>
      </c>
      <c r="C163" s="10">
        <v>0.80229328010000001</v>
      </c>
      <c r="D163" s="11">
        <v>0.81560590320000004</v>
      </c>
      <c r="E163" s="11" t="s">
        <v>323</v>
      </c>
      <c r="F163" s="12" t="s">
        <v>323</v>
      </c>
      <c r="G163" s="3" t="s">
        <v>323</v>
      </c>
      <c r="H163" s="3">
        <v>0.13400000000000001</v>
      </c>
      <c r="I163" s="27"/>
    </row>
    <row r="164" spans="2:9" x14ac:dyDescent="0.55000000000000004">
      <c r="B164" s="2" t="s">
        <v>96</v>
      </c>
      <c r="C164" s="10" t="s">
        <v>323</v>
      </c>
      <c r="D164" s="11" t="s">
        <v>323</v>
      </c>
      <c r="E164" s="11">
        <v>-0.73590238559999999</v>
      </c>
      <c r="F164" s="12" t="s">
        <v>323</v>
      </c>
      <c r="G164" s="3" t="s">
        <v>323</v>
      </c>
      <c r="H164" s="3">
        <v>0.13400000000000001</v>
      </c>
      <c r="I164" s="27"/>
    </row>
    <row r="165" spans="2:9" x14ac:dyDescent="0.55000000000000004">
      <c r="B165" s="2" t="s">
        <v>171</v>
      </c>
      <c r="C165" s="10" t="s">
        <v>323</v>
      </c>
      <c r="D165" s="11">
        <v>-0.77887835910000003</v>
      </c>
      <c r="E165" s="11">
        <v>-0.74910875450000003</v>
      </c>
      <c r="F165" s="12" t="s">
        <v>323</v>
      </c>
      <c r="G165" s="3" t="s">
        <v>323</v>
      </c>
      <c r="H165" s="3">
        <v>0.13400000000000001</v>
      </c>
      <c r="I165" s="27"/>
    </row>
    <row r="166" spans="2:9" x14ac:dyDescent="0.55000000000000004">
      <c r="B166" s="2" t="s">
        <v>213</v>
      </c>
      <c r="C166" s="10">
        <v>0.82818792360000004</v>
      </c>
      <c r="D166" s="11" t="s">
        <v>323</v>
      </c>
      <c r="E166" s="11" t="s">
        <v>323</v>
      </c>
      <c r="F166" s="12" t="s">
        <v>323</v>
      </c>
      <c r="G166" s="3">
        <v>0.9</v>
      </c>
      <c r="H166" s="3">
        <v>0.13400000000000001</v>
      </c>
      <c r="I166" s="27"/>
    </row>
    <row r="167" spans="2:9" x14ac:dyDescent="0.55000000000000004">
      <c r="B167" s="2" t="s">
        <v>105</v>
      </c>
      <c r="C167" s="10" t="s">
        <v>323</v>
      </c>
      <c r="D167" s="11" t="s">
        <v>323</v>
      </c>
      <c r="E167" s="11">
        <v>-0.73214285710000004</v>
      </c>
      <c r="F167" s="12" t="s">
        <v>323</v>
      </c>
      <c r="G167" s="3" t="s">
        <v>323</v>
      </c>
      <c r="H167" s="3">
        <v>0.13900000000000001</v>
      </c>
      <c r="I167" s="27"/>
    </row>
    <row r="168" spans="2:9" x14ac:dyDescent="0.55000000000000004">
      <c r="B168" s="2" t="s">
        <v>307</v>
      </c>
      <c r="C168" s="10">
        <v>0.7692307692</v>
      </c>
      <c r="D168" s="11" t="s">
        <v>323</v>
      </c>
      <c r="E168" s="11">
        <v>0.78571428570000001</v>
      </c>
      <c r="F168" s="12">
        <v>0.7692307692</v>
      </c>
      <c r="G168" s="3" t="s">
        <v>323</v>
      </c>
      <c r="H168" s="3">
        <v>0.13900000000000001</v>
      </c>
      <c r="I168" s="27"/>
    </row>
    <row r="169" spans="2:9" x14ac:dyDescent="0.55000000000000004">
      <c r="B169" s="2" t="s">
        <v>301</v>
      </c>
      <c r="C169" s="10">
        <v>0.75656858579999997</v>
      </c>
      <c r="D169" s="11" t="s">
        <v>323</v>
      </c>
      <c r="E169" s="11" t="s">
        <v>323</v>
      </c>
      <c r="F169" s="12" t="s">
        <v>323</v>
      </c>
      <c r="G169" s="3">
        <v>0.9</v>
      </c>
      <c r="H169" s="3">
        <v>0.13900000000000001</v>
      </c>
      <c r="I169" s="27"/>
    </row>
    <row r="170" spans="2:9" x14ac:dyDescent="0.55000000000000004">
      <c r="B170" s="2" t="s">
        <v>186</v>
      </c>
      <c r="C170" s="10" t="s">
        <v>323</v>
      </c>
      <c r="D170" s="11">
        <v>0.81408190079999998</v>
      </c>
      <c r="E170" s="11" t="s">
        <v>323</v>
      </c>
      <c r="F170" s="12" t="s">
        <v>323</v>
      </c>
      <c r="G170" s="3" t="s">
        <v>323</v>
      </c>
      <c r="H170" s="3">
        <v>0.14099999999999999</v>
      </c>
      <c r="I170" s="27"/>
    </row>
    <row r="171" spans="2:9" x14ac:dyDescent="0.55000000000000004">
      <c r="B171" s="2" t="s">
        <v>235</v>
      </c>
      <c r="C171" s="10">
        <v>0.71832767149999999</v>
      </c>
      <c r="D171" s="11" t="s">
        <v>323</v>
      </c>
      <c r="E171" s="11" t="s">
        <v>323</v>
      </c>
      <c r="F171" s="12" t="s">
        <v>323</v>
      </c>
      <c r="G171" s="3" t="s">
        <v>323</v>
      </c>
      <c r="H171" s="3">
        <v>0.14099999999999999</v>
      </c>
      <c r="I171" s="27"/>
    </row>
    <row r="172" spans="2:9" x14ac:dyDescent="0.55000000000000004">
      <c r="B172" s="2" t="s">
        <v>71</v>
      </c>
      <c r="C172" s="10" t="s">
        <v>323</v>
      </c>
      <c r="D172" s="11" t="s">
        <v>323</v>
      </c>
      <c r="E172" s="11">
        <v>0.73356552370000006</v>
      </c>
      <c r="F172" s="12" t="s">
        <v>323</v>
      </c>
      <c r="G172" s="3" t="s">
        <v>323</v>
      </c>
      <c r="H172" s="3">
        <v>0.14499999999999999</v>
      </c>
      <c r="I172" s="27"/>
    </row>
    <row r="173" spans="2:9" x14ac:dyDescent="0.55000000000000004">
      <c r="B173" s="2" t="s">
        <v>280</v>
      </c>
      <c r="C173" s="10">
        <v>0.78321678319999999</v>
      </c>
      <c r="D173" s="11">
        <v>0.74505494510000003</v>
      </c>
      <c r="E173" s="11" t="s">
        <v>323</v>
      </c>
      <c r="F173" s="12" t="s">
        <v>323</v>
      </c>
      <c r="G173" s="3" t="s">
        <v>323</v>
      </c>
      <c r="H173" s="3">
        <v>0.14699999999999999</v>
      </c>
      <c r="I173" s="27"/>
    </row>
    <row r="174" spans="2:9" x14ac:dyDescent="0.55000000000000004">
      <c r="B174" s="2" t="s">
        <v>295</v>
      </c>
      <c r="C174" s="10">
        <v>-0.70402910070000002</v>
      </c>
      <c r="D174" s="11" t="s">
        <v>323</v>
      </c>
      <c r="E174" s="11" t="s">
        <v>323</v>
      </c>
      <c r="F174" s="12" t="s">
        <v>323</v>
      </c>
      <c r="G174" s="3">
        <v>0.65</v>
      </c>
      <c r="H174" s="3">
        <v>0.14799999999999999</v>
      </c>
      <c r="I174" s="27"/>
    </row>
    <row r="175" spans="2:9" x14ac:dyDescent="0.55000000000000004">
      <c r="B175" s="2" t="s">
        <v>84</v>
      </c>
      <c r="C175" s="10" t="s">
        <v>323</v>
      </c>
      <c r="D175" s="11" t="s">
        <v>323</v>
      </c>
      <c r="E175" s="11">
        <v>0.75094656989999997</v>
      </c>
      <c r="F175" s="12" t="s">
        <v>323</v>
      </c>
      <c r="G175" s="3" t="s">
        <v>323</v>
      </c>
      <c r="H175" s="3">
        <v>0.151</v>
      </c>
      <c r="I175" s="27"/>
    </row>
    <row r="176" spans="2:9" x14ac:dyDescent="0.55000000000000004">
      <c r="B176" s="2" t="s">
        <v>22</v>
      </c>
      <c r="C176" s="10" t="s">
        <v>323</v>
      </c>
      <c r="D176" s="11" t="s">
        <v>323</v>
      </c>
      <c r="E176" s="11" t="s">
        <v>323</v>
      </c>
      <c r="F176" s="12">
        <v>0.82044511939999998</v>
      </c>
      <c r="G176" s="3" t="s">
        <v>323</v>
      </c>
      <c r="H176" s="3">
        <v>0.151</v>
      </c>
      <c r="I176" s="27"/>
    </row>
    <row r="177" spans="2:9" x14ac:dyDescent="0.55000000000000004">
      <c r="B177" s="2" t="s">
        <v>320</v>
      </c>
      <c r="C177" s="10">
        <v>-0.77408174750000003</v>
      </c>
      <c r="D177" s="11" t="s">
        <v>323</v>
      </c>
      <c r="E177" s="11" t="s">
        <v>323</v>
      </c>
      <c r="F177" s="12" t="s">
        <v>323</v>
      </c>
      <c r="G177" s="3" t="s">
        <v>323</v>
      </c>
      <c r="H177" s="3">
        <v>0.153</v>
      </c>
      <c r="I177" s="27"/>
    </row>
    <row r="178" spans="2:9" x14ac:dyDescent="0.55000000000000004">
      <c r="B178" s="2" t="s">
        <v>95</v>
      </c>
      <c r="C178" s="10" t="s">
        <v>323</v>
      </c>
      <c r="D178" s="11" t="s">
        <v>323</v>
      </c>
      <c r="E178" s="11">
        <v>0.7256481897</v>
      </c>
      <c r="F178" s="12" t="s">
        <v>323</v>
      </c>
      <c r="G178" s="3" t="s">
        <v>323</v>
      </c>
      <c r="H178" s="3">
        <v>0.154</v>
      </c>
      <c r="I178" s="27"/>
    </row>
    <row r="179" spans="2:9" x14ac:dyDescent="0.55000000000000004">
      <c r="B179" s="2" t="s">
        <v>81</v>
      </c>
      <c r="C179" s="10" t="s">
        <v>323</v>
      </c>
      <c r="D179" s="11" t="s">
        <v>323</v>
      </c>
      <c r="E179" s="11">
        <v>0.81338536900000002</v>
      </c>
      <c r="F179" s="12" t="s">
        <v>323</v>
      </c>
      <c r="G179" s="3" t="s">
        <v>323</v>
      </c>
      <c r="H179" s="3">
        <v>0.154</v>
      </c>
      <c r="I179" s="27"/>
    </row>
    <row r="180" spans="2:9" x14ac:dyDescent="0.55000000000000004">
      <c r="B180" s="2" t="s">
        <v>176</v>
      </c>
      <c r="C180" s="10" t="s">
        <v>323</v>
      </c>
      <c r="D180" s="11">
        <v>0.789010989</v>
      </c>
      <c r="E180" s="11">
        <v>0.71071428569999995</v>
      </c>
      <c r="F180" s="12">
        <v>0.87362637359999995</v>
      </c>
      <c r="G180" s="3">
        <v>0.8</v>
      </c>
      <c r="H180" s="3">
        <v>0.154</v>
      </c>
      <c r="I180" s="27"/>
    </row>
    <row r="181" spans="2:9" x14ac:dyDescent="0.55000000000000004">
      <c r="B181" s="2" t="s">
        <v>23</v>
      </c>
      <c r="C181" s="10" t="s">
        <v>323</v>
      </c>
      <c r="D181" s="11" t="s">
        <v>323</v>
      </c>
      <c r="E181" s="11" t="s">
        <v>323</v>
      </c>
      <c r="F181" s="12">
        <v>0.82255923760000005</v>
      </c>
      <c r="G181" s="3">
        <v>0.9</v>
      </c>
      <c r="H181" s="3">
        <v>0.154</v>
      </c>
      <c r="I181" s="27"/>
    </row>
    <row r="182" spans="2:9" x14ac:dyDescent="0.55000000000000004">
      <c r="B182" s="2" t="s">
        <v>138</v>
      </c>
      <c r="C182" s="10" t="s">
        <v>323</v>
      </c>
      <c r="D182" s="11">
        <v>0.73009564280000006</v>
      </c>
      <c r="E182" s="11">
        <v>0.71313701399999996</v>
      </c>
      <c r="F182" s="12" t="s">
        <v>323</v>
      </c>
      <c r="G182" s="3" t="s">
        <v>323</v>
      </c>
      <c r="H182" s="3">
        <v>0.155</v>
      </c>
      <c r="I182" s="27"/>
    </row>
    <row r="183" spans="2:9" x14ac:dyDescent="0.55000000000000004">
      <c r="B183" s="2" t="s">
        <v>319</v>
      </c>
      <c r="C183" s="10">
        <v>-0.87215545309999998</v>
      </c>
      <c r="D183" s="11">
        <v>-0.73626373629999997</v>
      </c>
      <c r="E183" s="11">
        <v>-0.79642857140000001</v>
      </c>
      <c r="F183" s="12">
        <v>-0.76373626370000003</v>
      </c>
      <c r="G183" s="3" t="s">
        <v>323</v>
      </c>
      <c r="H183" s="3">
        <v>0.155</v>
      </c>
      <c r="I183" s="27"/>
    </row>
    <row r="184" spans="2:9" x14ac:dyDescent="0.55000000000000004">
      <c r="B184" s="2" t="s">
        <v>271</v>
      </c>
      <c r="C184" s="10">
        <v>0.90209790209999996</v>
      </c>
      <c r="D184" s="11" t="s">
        <v>323</v>
      </c>
      <c r="E184" s="11" t="s">
        <v>323</v>
      </c>
      <c r="F184" s="12" t="s">
        <v>323</v>
      </c>
      <c r="G184" s="3" t="s">
        <v>323</v>
      </c>
      <c r="H184" s="3">
        <v>0.155</v>
      </c>
      <c r="I184" s="27"/>
    </row>
    <row r="185" spans="2:9" x14ac:dyDescent="0.55000000000000004">
      <c r="B185" s="2" t="s">
        <v>246</v>
      </c>
      <c r="C185" s="10">
        <v>-0.84211044700000004</v>
      </c>
      <c r="D185" s="11" t="s">
        <v>323</v>
      </c>
      <c r="E185" s="11" t="s">
        <v>323</v>
      </c>
      <c r="F185" s="12">
        <v>-0.74588280630000003</v>
      </c>
      <c r="G185" s="3" t="s">
        <v>323</v>
      </c>
      <c r="H185" s="3">
        <v>0.155</v>
      </c>
      <c r="I185" s="27"/>
    </row>
    <row r="186" spans="2:9" x14ac:dyDescent="0.55000000000000004">
      <c r="B186" s="2" t="s">
        <v>173</v>
      </c>
      <c r="C186" s="10" t="s">
        <v>323</v>
      </c>
      <c r="D186" s="11">
        <v>0.74065934069999995</v>
      </c>
      <c r="E186" s="11" t="s">
        <v>323</v>
      </c>
      <c r="F186" s="12" t="s">
        <v>323</v>
      </c>
      <c r="G186" s="3" t="s">
        <v>323</v>
      </c>
      <c r="H186" s="3">
        <v>0.155</v>
      </c>
      <c r="I186" s="27"/>
    </row>
    <row r="187" spans="2:9" x14ac:dyDescent="0.55000000000000004">
      <c r="B187" s="2" t="s">
        <v>172</v>
      </c>
      <c r="C187" s="10" t="s">
        <v>323</v>
      </c>
      <c r="D187" s="11">
        <v>0.72747252750000002</v>
      </c>
      <c r="E187" s="11" t="s">
        <v>323</v>
      </c>
      <c r="F187" s="12" t="s">
        <v>323</v>
      </c>
      <c r="G187" s="3" t="s">
        <v>323</v>
      </c>
      <c r="H187" s="3">
        <v>0.155</v>
      </c>
      <c r="I187" s="27"/>
    </row>
    <row r="188" spans="2:9" x14ac:dyDescent="0.55000000000000004">
      <c r="B188" s="2" t="s">
        <v>169</v>
      </c>
      <c r="C188" s="10" t="s">
        <v>323</v>
      </c>
      <c r="D188" s="11">
        <v>-0.82482132760000004</v>
      </c>
      <c r="E188" s="11" t="s">
        <v>323</v>
      </c>
      <c r="F188" s="12" t="s">
        <v>323</v>
      </c>
      <c r="G188" s="3" t="s">
        <v>323</v>
      </c>
      <c r="H188" s="3">
        <v>0.155</v>
      </c>
      <c r="I188" s="27"/>
    </row>
    <row r="189" spans="2:9" x14ac:dyDescent="0.55000000000000004">
      <c r="B189" s="2" t="s">
        <v>10</v>
      </c>
      <c r="C189" s="10" t="s">
        <v>323</v>
      </c>
      <c r="D189" s="11" t="s">
        <v>323</v>
      </c>
      <c r="E189" s="11" t="s">
        <v>323</v>
      </c>
      <c r="F189" s="12">
        <v>-0.74931413810000003</v>
      </c>
      <c r="G189" s="3" t="s">
        <v>323</v>
      </c>
      <c r="H189" s="3">
        <v>0.155</v>
      </c>
      <c r="I189" s="27"/>
    </row>
    <row r="190" spans="2:9" x14ac:dyDescent="0.55000000000000004">
      <c r="B190" s="2" t="s">
        <v>225</v>
      </c>
      <c r="C190" s="10">
        <v>0.82083598449999995</v>
      </c>
      <c r="D190" s="11" t="s">
        <v>323</v>
      </c>
      <c r="E190" s="11" t="s">
        <v>323</v>
      </c>
      <c r="F190" s="12" t="s">
        <v>323</v>
      </c>
      <c r="G190" s="3" t="s">
        <v>323</v>
      </c>
      <c r="H190" s="3">
        <v>0.156</v>
      </c>
      <c r="I190" s="27"/>
    </row>
    <row r="191" spans="2:9" x14ac:dyDescent="0.55000000000000004">
      <c r="B191" s="2" t="s">
        <v>72</v>
      </c>
      <c r="C191" s="10" t="s">
        <v>323</v>
      </c>
      <c r="D191" s="11" t="s">
        <v>323</v>
      </c>
      <c r="E191" s="11">
        <v>0.80281035020000002</v>
      </c>
      <c r="F191" s="12" t="s">
        <v>323</v>
      </c>
      <c r="G191" s="3" t="s">
        <v>323</v>
      </c>
      <c r="H191" s="3">
        <v>0.156</v>
      </c>
      <c r="I191" s="27"/>
    </row>
    <row r="192" spans="2:9" x14ac:dyDescent="0.55000000000000004">
      <c r="B192" s="2" t="s">
        <v>143</v>
      </c>
      <c r="C192" s="10" t="s">
        <v>323</v>
      </c>
      <c r="D192" s="11">
        <v>0.71287171849999997</v>
      </c>
      <c r="E192" s="11" t="s">
        <v>323</v>
      </c>
      <c r="F192" s="12">
        <v>0.83516483519999996</v>
      </c>
      <c r="G192" s="3" t="s">
        <v>323</v>
      </c>
      <c r="H192" s="3">
        <v>0.156</v>
      </c>
      <c r="I192" s="27"/>
    </row>
    <row r="193" spans="2:9" x14ac:dyDescent="0.55000000000000004">
      <c r="B193" s="2" t="s">
        <v>303</v>
      </c>
      <c r="C193" s="10">
        <v>-0.71328671330000004</v>
      </c>
      <c r="D193" s="11">
        <v>-0.86813186809999998</v>
      </c>
      <c r="E193" s="11" t="s">
        <v>323</v>
      </c>
      <c r="F193" s="12" t="s">
        <v>323</v>
      </c>
      <c r="G193" s="3" t="s">
        <v>323</v>
      </c>
      <c r="H193" s="3">
        <v>0.156</v>
      </c>
      <c r="I193" s="27"/>
    </row>
    <row r="194" spans="2:9" x14ac:dyDescent="0.55000000000000004">
      <c r="B194" s="2" t="s">
        <v>182</v>
      </c>
      <c r="C194" s="10" t="s">
        <v>323</v>
      </c>
      <c r="D194" s="11">
        <v>-0.78021978020000005</v>
      </c>
      <c r="E194" s="11" t="s">
        <v>323</v>
      </c>
      <c r="F194" s="12" t="s">
        <v>323</v>
      </c>
      <c r="G194" s="3" t="s">
        <v>323</v>
      </c>
      <c r="H194" s="3">
        <v>0.156</v>
      </c>
      <c r="I194" s="27"/>
    </row>
    <row r="195" spans="2:9" x14ac:dyDescent="0.55000000000000004">
      <c r="B195" s="2" t="s">
        <v>321</v>
      </c>
      <c r="C195" s="10">
        <v>-0.71328671330000004</v>
      </c>
      <c r="D195" s="11" t="s">
        <v>323</v>
      </c>
      <c r="E195" s="11" t="s">
        <v>323</v>
      </c>
      <c r="F195" s="12" t="s">
        <v>323</v>
      </c>
      <c r="G195" s="3">
        <v>0.9</v>
      </c>
      <c r="H195" s="3">
        <v>0.156</v>
      </c>
      <c r="I195" s="27"/>
    </row>
    <row r="196" spans="2:9" x14ac:dyDescent="0.55000000000000004">
      <c r="B196" s="2" t="s">
        <v>223</v>
      </c>
      <c r="C196" s="10">
        <v>0.84710920209999996</v>
      </c>
      <c r="D196" s="11" t="s">
        <v>323</v>
      </c>
      <c r="E196" s="11" t="s">
        <v>323</v>
      </c>
      <c r="F196" s="12" t="s">
        <v>323</v>
      </c>
      <c r="G196" s="3" t="s">
        <v>323</v>
      </c>
      <c r="H196" s="3">
        <v>0.157</v>
      </c>
      <c r="I196" s="27"/>
    </row>
    <row r="197" spans="2:9" x14ac:dyDescent="0.55000000000000004">
      <c r="B197" s="2" t="s">
        <v>58</v>
      </c>
      <c r="C197" s="10" t="s">
        <v>323</v>
      </c>
      <c r="D197" s="11" t="s">
        <v>323</v>
      </c>
      <c r="E197" s="11">
        <v>0.88170779619999995</v>
      </c>
      <c r="F197" s="12" t="s">
        <v>323</v>
      </c>
      <c r="G197" s="3" t="s">
        <v>323</v>
      </c>
      <c r="H197" s="3">
        <v>0.157</v>
      </c>
      <c r="I197" s="27"/>
    </row>
    <row r="198" spans="2:9" x14ac:dyDescent="0.55000000000000004">
      <c r="B198" s="2" t="s">
        <v>300</v>
      </c>
      <c r="C198" s="10">
        <v>-0.78321678319999999</v>
      </c>
      <c r="D198" s="11" t="s">
        <v>323</v>
      </c>
      <c r="E198" s="11" t="s">
        <v>323</v>
      </c>
      <c r="F198" s="12" t="s">
        <v>323</v>
      </c>
      <c r="G198" s="3" t="s">
        <v>323</v>
      </c>
      <c r="H198" s="3">
        <v>0.161</v>
      </c>
      <c r="I198" s="27"/>
    </row>
    <row r="199" spans="2:9" x14ac:dyDescent="0.55000000000000004">
      <c r="B199" s="2" t="s">
        <v>145</v>
      </c>
      <c r="C199" s="10" t="s">
        <v>323</v>
      </c>
      <c r="D199" s="11">
        <v>0.73869945670000003</v>
      </c>
      <c r="E199" s="11" t="s">
        <v>323</v>
      </c>
      <c r="F199" s="12" t="s">
        <v>323</v>
      </c>
      <c r="G199" s="3" t="s">
        <v>323</v>
      </c>
      <c r="H199" s="3">
        <v>0.16400000000000001</v>
      </c>
      <c r="I199" s="27"/>
    </row>
    <row r="200" spans="2:9" x14ac:dyDescent="0.55000000000000004">
      <c r="B200" s="2" t="s">
        <v>239</v>
      </c>
      <c r="C200" s="10">
        <v>0.80212514909999999</v>
      </c>
      <c r="D200" s="11" t="s">
        <v>323</v>
      </c>
      <c r="E200" s="11" t="s">
        <v>323</v>
      </c>
      <c r="F200" s="12" t="s">
        <v>323</v>
      </c>
      <c r="G200" s="3" t="s">
        <v>323</v>
      </c>
      <c r="H200" s="3">
        <v>0.16500000000000001</v>
      </c>
      <c r="I200" s="27"/>
    </row>
    <row r="201" spans="2:9" x14ac:dyDescent="0.55000000000000004">
      <c r="B201" s="2" t="s">
        <v>217</v>
      </c>
      <c r="C201" s="10">
        <v>0.79574492819999998</v>
      </c>
      <c r="D201" s="11" t="s">
        <v>323</v>
      </c>
      <c r="E201" s="11" t="s">
        <v>323</v>
      </c>
      <c r="F201" s="12">
        <v>0.93884211900000003</v>
      </c>
      <c r="G201" s="3" t="s">
        <v>323</v>
      </c>
      <c r="H201" s="3">
        <v>0.16800000000000001</v>
      </c>
      <c r="I201" s="27"/>
    </row>
    <row r="202" spans="2:9" x14ac:dyDescent="0.55000000000000004">
      <c r="B202" s="2" t="s">
        <v>304</v>
      </c>
      <c r="C202" s="10">
        <v>-0.78458964450000002</v>
      </c>
      <c r="D202" s="11" t="s">
        <v>323</v>
      </c>
      <c r="E202" s="11" t="s">
        <v>323</v>
      </c>
      <c r="F202" s="12" t="s">
        <v>323</v>
      </c>
      <c r="G202" s="3">
        <v>0.65</v>
      </c>
      <c r="H202" s="3">
        <v>0.16800000000000001</v>
      </c>
      <c r="I202" s="27"/>
    </row>
    <row r="203" spans="2:9" x14ac:dyDescent="0.55000000000000004">
      <c r="B203" s="2" t="s">
        <v>32</v>
      </c>
      <c r="C203" s="10" t="s">
        <v>323</v>
      </c>
      <c r="D203" s="11" t="s">
        <v>323</v>
      </c>
      <c r="E203" s="11" t="s">
        <v>323</v>
      </c>
      <c r="F203" s="12">
        <v>0.80428329080000005</v>
      </c>
      <c r="G203" s="3" t="s">
        <v>323</v>
      </c>
      <c r="H203" s="3">
        <v>0.16900000000000001</v>
      </c>
      <c r="I203" s="27"/>
    </row>
    <row r="204" spans="2:9" x14ac:dyDescent="0.55000000000000004">
      <c r="B204" s="2" t="s">
        <v>57</v>
      </c>
      <c r="C204" s="10" t="s">
        <v>323</v>
      </c>
      <c r="D204" s="11" t="s">
        <v>323</v>
      </c>
      <c r="E204" s="11">
        <v>0.81692172890000003</v>
      </c>
      <c r="F204" s="12" t="s">
        <v>323</v>
      </c>
      <c r="G204" s="3" t="s">
        <v>323</v>
      </c>
      <c r="H204" s="3">
        <v>0.17100000000000001</v>
      </c>
      <c r="I204" s="27"/>
    </row>
    <row r="205" spans="2:9" x14ac:dyDescent="0.55000000000000004">
      <c r="B205" s="2" t="s">
        <v>141</v>
      </c>
      <c r="C205" s="10" t="s">
        <v>323</v>
      </c>
      <c r="D205" s="11">
        <v>0.70044052859999995</v>
      </c>
      <c r="E205" s="11">
        <v>0.7209302326</v>
      </c>
      <c r="F205" s="12" t="s">
        <v>323</v>
      </c>
      <c r="G205" s="3" t="s">
        <v>323</v>
      </c>
      <c r="H205" s="3">
        <v>0.17199999999999999</v>
      </c>
      <c r="I205" s="27"/>
    </row>
    <row r="206" spans="2:9" x14ac:dyDescent="0.55000000000000004">
      <c r="B206" s="2" t="s">
        <v>317</v>
      </c>
      <c r="C206" s="10">
        <v>-0.70629370629999999</v>
      </c>
      <c r="D206" s="11" t="s">
        <v>323</v>
      </c>
      <c r="E206" s="11" t="s">
        <v>323</v>
      </c>
      <c r="F206" s="12" t="s">
        <v>323</v>
      </c>
      <c r="G206" s="3" t="s">
        <v>323</v>
      </c>
      <c r="H206" s="3">
        <v>0.17299999999999999</v>
      </c>
      <c r="I206" s="27"/>
    </row>
    <row r="207" spans="2:9" x14ac:dyDescent="0.55000000000000004">
      <c r="B207" s="2" t="s">
        <v>282</v>
      </c>
      <c r="C207" s="10">
        <v>-0.71328671330000004</v>
      </c>
      <c r="D207" s="11" t="s">
        <v>323</v>
      </c>
      <c r="E207" s="11" t="s">
        <v>323</v>
      </c>
      <c r="F207" s="12" t="s">
        <v>323</v>
      </c>
      <c r="G207" s="3" t="s">
        <v>323</v>
      </c>
      <c r="H207" s="3">
        <v>0.17499999999999999</v>
      </c>
      <c r="I207" s="27"/>
    </row>
    <row r="208" spans="2:9" x14ac:dyDescent="0.55000000000000004">
      <c r="B208" s="2" t="s">
        <v>198</v>
      </c>
      <c r="C208" s="10">
        <v>0.71791322270000002</v>
      </c>
      <c r="D208" s="11">
        <v>0.87126177120000003</v>
      </c>
      <c r="E208" s="11" t="s">
        <v>323</v>
      </c>
      <c r="F208" s="12" t="s">
        <v>323</v>
      </c>
      <c r="G208" s="3" t="s">
        <v>323</v>
      </c>
      <c r="H208" s="3">
        <v>0.17599999999999999</v>
      </c>
      <c r="I208" s="27"/>
    </row>
    <row r="209" spans="2:9" x14ac:dyDescent="0.55000000000000004">
      <c r="B209" s="2" t="s">
        <v>116</v>
      </c>
      <c r="C209" s="10" t="s">
        <v>323</v>
      </c>
      <c r="D209" s="11">
        <v>0.87938568449999999</v>
      </c>
      <c r="E209" s="11" t="s">
        <v>323</v>
      </c>
      <c r="F209" s="12" t="s">
        <v>323</v>
      </c>
      <c r="G209" s="3" t="s">
        <v>323</v>
      </c>
      <c r="H209" s="3">
        <v>0.17599999999999999</v>
      </c>
      <c r="I209" s="27"/>
    </row>
    <row r="210" spans="2:9" x14ac:dyDescent="0.55000000000000004">
      <c r="B210" s="2" t="s">
        <v>52</v>
      </c>
      <c r="C210" s="10" t="s">
        <v>323</v>
      </c>
      <c r="D210" s="11" t="s">
        <v>323</v>
      </c>
      <c r="E210" s="11" t="s">
        <v>323</v>
      </c>
      <c r="F210" s="12">
        <v>-0.76584312639999996</v>
      </c>
      <c r="G210" s="3" t="s">
        <v>323</v>
      </c>
      <c r="H210" s="3">
        <v>0.17799999999999999</v>
      </c>
      <c r="I210" s="27"/>
    </row>
    <row r="211" spans="2:9" x14ac:dyDescent="0.55000000000000004">
      <c r="B211" s="2" t="s">
        <v>4</v>
      </c>
      <c r="C211" s="10" t="s">
        <v>323</v>
      </c>
      <c r="D211" s="11" t="s">
        <v>323</v>
      </c>
      <c r="E211" s="11" t="s">
        <v>323</v>
      </c>
      <c r="F211" s="12">
        <v>0.81051873409999997</v>
      </c>
      <c r="G211" s="3" t="s">
        <v>323</v>
      </c>
      <c r="H211" s="3">
        <v>0.17799999999999999</v>
      </c>
      <c r="I211" s="27"/>
    </row>
    <row r="212" spans="2:9" x14ac:dyDescent="0.55000000000000004">
      <c r="B212" s="2" t="s">
        <v>107</v>
      </c>
      <c r="C212" s="10" t="s">
        <v>323</v>
      </c>
      <c r="D212" s="11" t="s">
        <v>323</v>
      </c>
      <c r="E212" s="11">
        <v>-0.77857142859999995</v>
      </c>
      <c r="F212" s="12" t="s">
        <v>323</v>
      </c>
      <c r="G212" s="3" t="s">
        <v>323</v>
      </c>
      <c r="H212" s="3">
        <v>0.18099999999999999</v>
      </c>
      <c r="I212" s="27"/>
    </row>
    <row r="213" spans="2:9" x14ac:dyDescent="0.55000000000000004">
      <c r="B213" s="2" t="s">
        <v>63</v>
      </c>
      <c r="C213" s="10" t="s">
        <v>323</v>
      </c>
      <c r="D213" s="11" t="s">
        <v>323</v>
      </c>
      <c r="E213" s="11">
        <v>0.81813531100000003</v>
      </c>
      <c r="F213" s="12" t="s">
        <v>323</v>
      </c>
      <c r="G213" s="3" t="s">
        <v>323</v>
      </c>
      <c r="H213" s="3">
        <v>0.185</v>
      </c>
      <c r="I213" s="27"/>
    </row>
    <row r="214" spans="2:9" x14ac:dyDescent="0.55000000000000004">
      <c r="B214" s="2" t="s">
        <v>82</v>
      </c>
      <c r="C214" s="10" t="s">
        <v>323</v>
      </c>
      <c r="D214" s="11" t="s">
        <v>323</v>
      </c>
      <c r="E214" s="11">
        <v>0.70127504549999997</v>
      </c>
      <c r="F214" s="12" t="s">
        <v>323</v>
      </c>
      <c r="G214" s="3">
        <v>0.9</v>
      </c>
      <c r="H214" s="3">
        <v>0.186</v>
      </c>
      <c r="I214" s="27"/>
    </row>
    <row r="215" spans="2:9" x14ac:dyDescent="0.55000000000000004">
      <c r="B215" s="2" t="s">
        <v>191</v>
      </c>
      <c r="C215" s="10">
        <v>-0.80011881409999996</v>
      </c>
      <c r="D215" s="11" t="s">
        <v>323</v>
      </c>
      <c r="E215" s="11" t="s">
        <v>323</v>
      </c>
      <c r="F215" s="12" t="s">
        <v>323</v>
      </c>
      <c r="G215" s="3" t="s">
        <v>323</v>
      </c>
      <c r="H215" s="3">
        <v>0.189</v>
      </c>
      <c r="I215" s="27"/>
    </row>
    <row r="216" spans="2:9" x14ac:dyDescent="0.55000000000000004">
      <c r="B216" s="2" t="s">
        <v>244</v>
      </c>
      <c r="C216" s="10">
        <v>0.74780588179999996</v>
      </c>
      <c r="D216" s="11">
        <v>0.87568809869999997</v>
      </c>
      <c r="E216" s="11" t="s">
        <v>323</v>
      </c>
      <c r="F216" s="12" t="s">
        <v>323</v>
      </c>
      <c r="G216" s="3" t="s">
        <v>323</v>
      </c>
      <c r="H216" s="3">
        <v>0.192</v>
      </c>
      <c r="I216" s="27"/>
    </row>
    <row r="217" spans="2:9" x14ac:dyDescent="0.55000000000000004">
      <c r="B217" s="2" t="s">
        <v>201</v>
      </c>
      <c r="C217" s="10">
        <v>0.78005712640000002</v>
      </c>
      <c r="D217" s="11" t="s">
        <v>323</v>
      </c>
      <c r="E217" s="11" t="s">
        <v>323</v>
      </c>
      <c r="F217" s="12" t="s">
        <v>323</v>
      </c>
      <c r="G217" s="3" t="s">
        <v>323</v>
      </c>
      <c r="H217" s="3">
        <v>0.192</v>
      </c>
      <c r="I217" s="27"/>
    </row>
    <row r="218" spans="2:9" x14ac:dyDescent="0.55000000000000004">
      <c r="B218" s="2" t="s">
        <v>121</v>
      </c>
      <c r="C218" s="10" t="s">
        <v>323</v>
      </c>
      <c r="D218" s="11">
        <v>0.88213591449999995</v>
      </c>
      <c r="E218" s="11" t="s">
        <v>323</v>
      </c>
      <c r="F218" s="12" t="s">
        <v>323</v>
      </c>
      <c r="G218" s="3" t="s">
        <v>323</v>
      </c>
      <c r="H218" s="3">
        <v>0.192</v>
      </c>
      <c r="I218" s="27"/>
    </row>
    <row r="219" spans="2:9" x14ac:dyDescent="0.55000000000000004">
      <c r="B219" s="2" t="s">
        <v>197</v>
      </c>
      <c r="C219" s="10">
        <v>0.70163545719999998</v>
      </c>
      <c r="D219" s="11" t="s">
        <v>323</v>
      </c>
      <c r="E219" s="11" t="s">
        <v>323</v>
      </c>
      <c r="F219" s="12" t="s">
        <v>323</v>
      </c>
      <c r="G219" s="3">
        <v>0.65</v>
      </c>
      <c r="H219" s="3">
        <v>0.19800000000000001</v>
      </c>
      <c r="I219" s="27"/>
    </row>
    <row r="220" spans="2:9" x14ac:dyDescent="0.55000000000000004">
      <c r="B220" s="2" t="s">
        <v>85</v>
      </c>
      <c r="C220" s="10" t="s">
        <v>323</v>
      </c>
      <c r="D220" s="11" t="s">
        <v>323</v>
      </c>
      <c r="E220" s="11">
        <v>0.76958105649999997</v>
      </c>
      <c r="F220" s="12" t="s">
        <v>323</v>
      </c>
      <c r="G220" s="3" t="s">
        <v>323</v>
      </c>
      <c r="H220" s="3">
        <v>0.21199999999999999</v>
      </c>
      <c r="I220" s="27"/>
    </row>
    <row r="221" spans="2:9" x14ac:dyDescent="0.55000000000000004">
      <c r="B221" s="2" t="s">
        <v>294</v>
      </c>
      <c r="C221" s="10">
        <v>0.72154226239999997</v>
      </c>
      <c r="D221" s="11" t="s">
        <v>323</v>
      </c>
      <c r="E221" s="11" t="s">
        <v>323</v>
      </c>
      <c r="F221" s="12" t="s">
        <v>323</v>
      </c>
      <c r="G221" s="3">
        <v>0.65</v>
      </c>
      <c r="H221" s="3">
        <v>0.22</v>
      </c>
      <c r="I221" s="27"/>
    </row>
    <row r="222" spans="2:9" x14ac:dyDescent="0.55000000000000004">
      <c r="B222" s="2" t="s">
        <v>69</v>
      </c>
      <c r="C222" s="10" t="s">
        <v>323</v>
      </c>
      <c r="D222" s="11" t="s">
        <v>323</v>
      </c>
      <c r="E222" s="11">
        <v>0.75575267359999998</v>
      </c>
      <c r="F222" s="12" t="s">
        <v>323</v>
      </c>
      <c r="G222" s="3">
        <v>0.9</v>
      </c>
      <c r="H222" s="3">
        <v>0.221</v>
      </c>
      <c r="I222" s="27"/>
    </row>
    <row r="223" spans="2:9" x14ac:dyDescent="0.55000000000000004">
      <c r="B223" s="2" t="s">
        <v>114</v>
      </c>
      <c r="C223" s="10" t="s">
        <v>323</v>
      </c>
      <c r="D223" s="11">
        <v>0.740670367</v>
      </c>
      <c r="E223" s="11" t="s">
        <v>323</v>
      </c>
      <c r="F223" s="12" t="s">
        <v>323</v>
      </c>
      <c r="G223" s="3" t="s">
        <v>323</v>
      </c>
      <c r="H223" s="3">
        <v>0.23499999999999999</v>
      </c>
      <c r="I223" s="27"/>
    </row>
    <row r="224" spans="2:9" x14ac:dyDescent="0.55000000000000004">
      <c r="B224" s="2" t="s">
        <v>53</v>
      </c>
      <c r="C224" s="10" t="s">
        <v>323</v>
      </c>
      <c r="D224" s="11" t="s">
        <v>323</v>
      </c>
      <c r="E224" s="11" t="s">
        <v>323</v>
      </c>
      <c r="F224" s="12">
        <v>-0.7372771762</v>
      </c>
      <c r="G224" s="3" t="s">
        <v>323</v>
      </c>
      <c r="H224" s="3">
        <v>0.24</v>
      </c>
      <c r="I224" s="27"/>
    </row>
    <row r="225" spans="2:9" x14ac:dyDescent="0.55000000000000004">
      <c r="B225" s="2" t="s">
        <v>308</v>
      </c>
      <c r="C225" s="10">
        <v>-0.82662123259999998</v>
      </c>
      <c r="D225" s="11">
        <v>-0.85054945049999997</v>
      </c>
      <c r="E225" s="11">
        <v>-0.77033096000000001</v>
      </c>
      <c r="F225" s="12" t="s">
        <v>323</v>
      </c>
      <c r="G225" s="3" t="s">
        <v>323</v>
      </c>
      <c r="H225" s="3">
        <v>0.24</v>
      </c>
      <c r="I225" s="27"/>
    </row>
    <row r="226" spans="2:9" x14ac:dyDescent="0.55000000000000004">
      <c r="B226" s="2" t="s">
        <v>238</v>
      </c>
      <c r="C226" s="10">
        <v>0.74560165840000003</v>
      </c>
      <c r="D226" s="11" t="s">
        <v>323</v>
      </c>
      <c r="E226" s="11" t="s">
        <v>323</v>
      </c>
      <c r="F226" s="12" t="s">
        <v>323</v>
      </c>
      <c r="G226" s="3" t="s">
        <v>323</v>
      </c>
      <c r="H226" s="3">
        <v>0.24199999999999999</v>
      </c>
      <c r="I226" s="27"/>
    </row>
    <row r="227" spans="2:9" x14ac:dyDescent="0.55000000000000004">
      <c r="B227" s="2" t="s">
        <v>124</v>
      </c>
      <c r="C227" s="10" t="s">
        <v>323</v>
      </c>
      <c r="D227" s="11">
        <v>0.75613500069999995</v>
      </c>
      <c r="E227" s="11">
        <v>0.71135265910000001</v>
      </c>
      <c r="F227" s="12" t="s">
        <v>323</v>
      </c>
      <c r="G227" s="3" t="s">
        <v>323</v>
      </c>
      <c r="H227" s="3">
        <v>0.246</v>
      </c>
      <c r="I227" s="27"/>
    </row>
    <row r="228" spans="2:9" x14ac:dyDescent="0.55000000000000004">
      <c r="B228" s="2" t="s">
        <v>25</v>
      </c>
      <c r="C228" s="10" t="s">
        <v>323</v>
      </c>
      <c r="D228" s="11" t="s">
        <v>323</v>
      </c>
      <c r="E228" s="11" t="s">
        <v>323</v>
      </c>
      <c r="F228" s="12">
        <v>0.82417582420000002</v>
      </c>
      <c r="G228" s="3" t="s">
        <v>323</v>
      </c>
      <c r="H228" s="3">
        <v>0.246</v>
      </c>
      <c r="I228" s="27"/>
    </row>
    <row r="229" spans="2:9" x14ac:dyDescent="0.55000000000000004">
      <c r="B229" s="2" t="s">
        <v>108</v>
      </c>
      <c r="C229" s="10" t="s">
        <v>323</v>
      </c>
      <c r="D229" s="11">
        <v>-0.73787435010000002</v>
      </c>
      <c r="E229" s="11" t="s">
        <v>323</v>
      </c>
      <c r="F229" s="12" t="s">
        <v>323</v>
      </c>
      <c r="G229" s="3" t="s">
        <v>323</v>
      </c>
      <c r="H229" s="3">
        <v>0.254</v>
      </c>
      <c r="I229" s="27"/>
    </row>
    <row r="230" spans="2:9" x14ac:dyDescent="0.55000000000000004">
      <c r="B230" s="2" t="s">
        <v>73</v>
      </c>
      <c r="C230" s="10" t="s">
        <v>323</v>
      </c>
      <c r="D230" s="11" t="s">
        <v>323</v>
      </c>
      <c r="E230" s="11">
        <v>0.73550811289999996</v>
      </c>
      <c r="F230" s="12" t="s">
        <v>323</v>
      </c>
      <c r="G230" s="3">
        <v>0.9</v>
      </c>
      <c r="H230" s="3">
        <v>0.26</v>
      </c>
      <c r="I230" s="27"/>
    </row>
    <row r="231" spans="2:9" x14ac:dyDescent="0.55000000000000004">
      <c r="B231" s="2" t="s">
        <v>199</v>
      </c>
      <c r="C231" s="10">
        <v>0.78890219520000004</v>
      </c>
      <c r="D231" s="11">
        <v>0.77411233989999995</v>
      </c>
      <c r="E231" s="11" t="s">
        <v>323</v>
      </c>
      <c r="F231" s="12" t="s">
        <v>323</v>
      </c>
      <c r="G231" s="3" t="s">
        <v>323</v>
      </c>
      <c r="H231" s="3">
        <v>0.26600000000000001</v>
      </c>
      <c r="I231" s="27"/>
    </row>
    <row r="232" spans="2:9" x14ac:dyDescent="0.55000000000000004">
      <c r="B232" s="2" t="s">
        <v>154</v>
      </c>
      <c r="C232" s="10" t="s">
        <v>323</v>
      </c>
      <c r="D232" s="11">
        <v>0.81538461539999996</v>
      </c>
      <c r="E232" s="11" t="s">
        <v>323</v>
      </c>
      <c r="F232" s="12" t="s">
        <v>323</v>
      </c>
      <c r="G232" s="3" t="s">
        <v>323</v>
      </c>
      <c r="H232" s="3">
        <v>0.26700000000000002</v>
      </c>
      <c r="I232" s="27"/>
    </row>
    <row r="233" spans="2:9" x14ac:dyDescent="0.55000000000000004">
      <c r="B233" s="2" t="s">
        <v>302</v>
      </c>
      <c r="C233" s="10">
        <v>-0.80702251169999994</v>
      </c>
      <c r="D233" s="11" t="s">
        <v>323</v>
      </c>
      <c r="E233" s="11" t="s">
        <v>323</v>
      </c>
      <c r="F233" s="12" t="s">
        <v>323</v>
      </c>
      <c r="G233" s="3" t="s">
        <v>323</v>
      </c>
      <c r="H233" s="3">
        <v>0.26700000000000002</v>
      </c>
      <c r="I233" s="27"/>
    </row>
    <row r="234" spans="2:9" x14ac:dyDescent="0.55000000000000004">
      <c r="B234" s="2" t="s">
        <v>181</v>
      </c>
      <c r="C234" s="10" t="s">
        <v>323</v>
      </c>
      <c r="D234" s="11">
        <v>-0.9032967033</v>
      </c>
      <c r="E234" s="11" t="s">
        <v>323</v>
      </c>
      <c r="F234" s="12" t="s">
        <v>323</v>
      </c>
      <c r="G234" s="3" t="s">
        <v>323</v>
      </c>
      <c r="H234" s="3">
        <v>0.26700000000000002</v>
      </c>
      <c r="I234" s="27"/>
    </row>
    <row r="235" spans="2:9" x14ac:dyDescent="0.55000000000000004">
      <c r="B235" s="2" t="s">
        <v>226</v>
      </c>
      <c r="C235" s="10">
        <v>0.86751504030000004</v>
      </c>
      <c r="D235" s="11" t="s">
        <v>323</v>
      </c>
      <c r="E235" s="11" t="s">
        <v>323</v>
      </c>
      <c r="F235" s="12" t="s">
        <v>323</v>
      </c>
      <c r="G235" s="3" t="s">
        <v>323</v>
      </c>
      <c r="H235" s="3">
        <v>0.26900000000000002</v>
      </c>
      <c r="I235" s="27"/>
    </row>
    <row r="236" spans="2:9" x14ac:dyDescent="0.55000000000000004">
      <c r="B236" s="2" t="s">
        <v>101</v>
      </c>
      <c r="C236" s="10" t="s">
        <v>323</v>
      </c>
      <c r="D236" s="11" t="s">
        <v>323</v>
      </c>
      <c r="E236" s="11">
        <v>-0.80858805590000005</v>
      </c>
      <c r="F236" s="12" t="s">
        <v>323</v>
      </c>
      <c r="G236" s="3">
        <v>0.65</v>
      </c>
      <c r="H236" s="3">
        <v>0.27100000000000002</v>
      </c>
      <c r="I236" s="27"/>
    </row>
    <row r="237" spans="2:9" x14ac:dyDescent="0.55000000000000004">
      <c r="B237" s="2" t="s">
        <v>224</v>
      </c>
      <c r="C237" s="10">
        <v>-0.86820442409999998</v>
      </c>
      <c r="D237" s="11" t="s">
        <v>323</v>
      </c>
      <c r="E237" s="11" t="s">
        <v>323</v>
      </c>
      <c r="F237" s="12" t="s">
        <v>323</v>
      </c>
      <c r="G237" s="3" t="s">
        <v>323</v>
      </c>
      <c r="H237" s="3">
        <v>0.27600000000000002</v>
      </c>
      <c r="I237" s="27"/>
    </row>
    <row r="238" spans="2:9" x14ac:dyDescent="0.55000000000000004">
      <c r="B238" s="2" t="s">
        <v>31</v>
      </c>
      <c r="C238" s="10" t="s">
        <v>323</v>
      </c>
      <c r="D238" s="11" t="s">
        <v>323</v>
      </c>
      <c r="E238" s="11" t="s">
        <v>323</v>
      </c>
      <c r="F238" s="12">
        <v>0.76245307289999997</v>
      </c>
      <c r="G238" s="3" t="s">
        <v>323</v>
      </c>
      <c r="H238" s="3">
        <v>0.28000000000000003</v>
      </c>
      <c r="I238" s="27"/>
    </row>
    <row r="239" spans="2:9" x14ac:dyDescent="0.55000000000000004">
      <c r="B239" s="2" t="s">
        <v>266</v>
      </c>
      <c r="C239" s="10">
        <v>0.72982905409999999</v>
      </c>
      <c r="D239" s="11">
        <v>0.95164835160000005</v>
      </c>
      <c r="E239" s="11">
        <v>0.82395028429999995</v>
      </c>
      <c r="F239" s="12">
        <v>0.74828131310000001</v>
      </c>
      <c r="G239" s="3" t="s">
        <v>323</v>
      </c>
      <c r="H239" s="3">
        <v>0.29899999999999999</v>
      </c>
      <c r="I239" s="27"/>
    </row>
    <row r="240" spans="2:9" x14ac:dyDescent="0.55000000000000004">
      <c r="B240" s="2" t="s">
        <v>183</v>
      </c>
      <c r="C240" s="10" t="s">
        <v>323</v>
      </c>
      <c r="D240" s="11">
        <v>0.81978021980000004</v>
      </c>
      <c r="E240" s="11" t="s">
        <v>323</v>
      </c>
      <c r="F240" s="12">
        <v>0.77854268979999997</v>
      </c>
      <c r="G240" s="3" t="s">
        <v>323</v>
      </c>
      <c r="H240" s="3">
        <v>0.29899999999999999</v>
      </c>
      <c r="I240" s="27"/>
    </row>
    <row r="241" spans="2:9" x14ac:dyDescent="0.55000000000000004">
      <c r="B241" s="2" t="s">
        <v>74</v>
      </c>
      <c r="C241" s="10" t="s">
        <v>323</v>
      </c>
      <c r="D241" s="11" t="s">
        <v>323</v>
      </c>
      <c r="E241" s="11">
        <v>0.87986565380000004</v>
      </c>
      <c r="F241" s="12" t="s">
        <v>323</v>
      </c>
      <c r="G241" s="3" t="s">
        <v>323</v>
      </c>
      <c r="H241" s="3">
        <v>0.30099999999999999</v>
      </c>
      <c r="I241" s="27"/>
    </row>
    <row r="242" spans="2:9" x14ac:dyDescent="0.55000000000000004">
      <c r="B242" s="2" t="s">
        <v>247</v>
      </c>
      <c r="C242" s="10">
        <v>-0.83860165350000004</v>
      </c>
      <c r="D242" s="11" t="s">
        <v>323</v>
      </c>
      <c r="E242" s="11" t="s">
        <v>323</v>
      </c>
      <c r="F242" s="12" t="s">
        <v>323</v>
      </c>
      <c r="G242" s="3" t="s">
        <v>323</v>
      </c>
      <c r="H242" s="3">
        <v>0.31</v>
      </c>
      <c r="I242" s="27"/>
    </row>
    <row r="243" spans="2:9" x14ac:dyDescent="0.55000000000000004">
      <c r="B243" s="2" t="s">
        <v>153</v>
      </c>
      <c r="C243" s="10" t="s">
        <v>323</v>
      </c>
      <c r="D243" s="11">
        <v>-0.86373626370000001</v>
      </c>
      <c r="E243" s="11" t="s">
        <v>323</v>
      </c>
      <c r="F243" s="12" t="s">
        <v>323</v>
      </c>
      <c r="G243" s="3" t="s">
        <v>323</v>
      </c>
      <c r="H243" s="3">
        <v>0.311</v>
      </c>
      <c r="I243" s="27"/>
    </row>
    <row r="244" spans="2:9" x14ac:dyDescent="0.55000000000000004">
      <c r="B244" s="2" t="s">
        <v>263</v>
      </c>
      <c r="C244" s="10">
        <v>0.75044052630000002</v>
      </c>
      <c r="D244" s="11">
        <v>0.73626373629999997</v>
      </c>
      <c r="E244" s="11">
        <v>0.76028622540000002</v>
      </c>
      <c r="F244" s="12" t="s">
        <v>323</v>
      </c>
      <c r="G244" s="3" t="s">
        <v>323</v>
      </c>
      <c r="H244" s="3">
        <v>0.311</v>
      </c>
      <c r="I244" s="27"/>
    </row>
    <row r="245" spans="2:9" x14ac:dyDescent="0.55000000000000004">
      <c r="B245" s="2" t="s">
        <v>47</v>
      </c>
      <c r="C245" s="10" t="s">
        <v>323</v>
      </c>
      <c r="D245" s="11" t="s">
        <v>323</v>
      </c>
      <c r="E245" s="11" t="s">
        <v>323</v>
      </c>
      <c r="F245" s="12">
        <v>0.75642253599999998</v>
      </c>
      <c r="G245" s="3" t="s">
        <v>323</v>
      </c>
      <c r="H245" s="3">
        <v>0.311</v>
      </c>
      <c r="I245" s="27"/>
    </row>
    <row r="246" spans="2:9" x14ac:dyDescent="0.55000000000000004">
      <c r="B246" s="2" t="s">
        <v>43</v>
      </c>
      <c r="C246" s="10" t="s">
        <v>323</v>
      </c>
      <c r="D246" s="11" t="s">
        <v>323</v>
      </c>
      <c r="E246" s="11" t="s">
        <v>323</v>
      </c>
      <c r="F246" s="12">
        <v>0.84867870889999997</v>
      </c>
      <c r="G246" s="3" t="s">
        <v>323</v>
      </c>
      <c r="H246" s="3">
        <v>0.313</v>
      </c>
      <c r="I246" s="27"/>
    </row>
    <row r="247" spans="2:9" x14ac:dyDescent="0.55000000000000004">
      <c r="B247" s="2" t="s">
        <v>286</v>
      </c>
      <c r="C247" s="10">
        <v>-0.84763702669999996</v>
      </c>
      <c r="D247" s="11" t="s">
        <v>323</v>
      </c>
      <c r="E247" s="11" t="s">
        <v>323</v>
      </c>
      <c r="F247" s="12" t="s">
        <v>323</v>
      </c>
      <c r="G247" s="3" t="s">
        <v>323</v>
      </c>
      <c r="H247" s="3">
        <v>0.32900000000000001</v>
      </c>
      <c r="I247" s="27"/>
    </row>
    <row r="248" spans="2:9" x14ac:dyDescent="0.55000000000000004">
      <c r="B248" s="2" t="s">
        <v>137</v>
      </c>
      <c r="C248" s="10" t="s">
        <v>323</v>
      </c>
      <c r="D248" s="11">
        <v>-0.74476274789999997</v>
      </c>
      <c r="E248" s="11">
        <v>-0.85</v>
      </c>
      <c r="F248" s="12" t="s">
        <v>323</v>
      </c>
      <c r="G248" s="3" t="s">
        <v>323</v>
      </c>
      <c r="H248" s="3">
        <v>0.33500000000000002</v>
      </c>
      <c r="I248" s="27"/>
    </row>
    <row r="249" spans="2:9" x14ac:dyDescent="0.55000000000000004">
      <c r="B249" s="2" t="s">
        <v>170</v>
      </c>
      <c r="C249" s="10" t="s">
        <v>323</v>
      </c>
      <c r="D249" s="11">
        <v>-0.71916299559999997</v>
      </c>
      <c r="E249" s="11" t="s">
        <v>323</v>
      </c>
      <c r="F249" s="12">
        <v>-0.7427792446</v>
      </c>
      <c r="G249" s="3" t="s">
        <v>323</v>
      </c>
      <c r="H249" s="3">
        <v>0.33500000000000002</v>
      </c>
      <c r="I249" s="27"/>
    </row>
    <row r="250" spans="2:9" x14ac:dyDescent="0.55000000000000004">
      <c r="B250" s="2" t="s">
        <v>243</v>
      </c>
      <c r="C250" s="10">
        <v>0.85866260449999998</v>
      </c>
      <c r="D250" s="11">
        <v>0.72124599860000005</v>
      </c>
      <c r="E250" s="11" t="s">
        <v>323</v>
      </c>
      <c r="F250" s="12" t="s">
        <v>323</v>
      </c>
      <c r="G250" s="3">
        <v>0.9</v>
      </c>
      <c r="H250" s="3">
        <v>0.34599999999999997</v>
      </c>
      <c r="I250" s="27"/>
    </row>
    <row r="251" spans="2:9" x14ac:dyDescent="0.55000000000000004">
      <c r="B251" s="2" t="s">
        <v>120</v>
      </c>
      <c r="C251" s="10" t="s">
        <v>323</v>
      </c>
      <c r="D251" s="11">
        <v>0.77388242600000001</v>
      </c>
      <c r="E251" s="11" t="s">
        <v>323</v>
      </c>
      <c r="F251" s="12" t="s">
        <v>323</v>
      </c>
      <c r="G251" s="3">
        <v>0.9</v>
      </c>
      <c r="H251" s="3">
        <v>0.34599999999999997</v>
      </c>
      <c r="I251" s="27"/>
    </row>
    <row r="252" spans="2:9" x14ac:dyDescent="0.55000000000000004">
      <c r="B252" s="2" t="s">
        <v>288</v>
      </c>
      <c r="C252" s="10">
        <v>-0.74255805640000005</v>
      </c>
      <c r="D252" s="11" t="s">
        <v>323</v>
      </c>
      <c r="E252" s="11" t="s">
        <v>323</v>
      </c>
      <c r="F252" s="12" t="s">
        <v>323</v>
      </c>
      <c r="G252" s="3" t="s">
        <v>323</v>
      </c>
      <c r="H252" s="3">
        <v>0.372</v>
      </c>
      <c r="I252" s="27"/>
    </row>
    <row r="253" spans="2:9" x14ac:dyDescent="0.55000000000000004">
      <c r="B253" s="2" t="s">
        <v>214</v>
      </c>
      <c r="C253" s="10">
        <v>0.72064061479999997</v>
      </c>
      <c r="D253" s="11" t="s">
        <v>323</v>
      </c>
      <c r="E253" s="11" t="s">
        <v>323</v>
      </c>
      <c r="F253" s="12">
        <v>0.79097699040000002</v>
      </c>
      <c r="G253" s="3" t="s">
        <v>323</v>
      </c>
      <c r="H253" s="3">
        <v>0.38600000000000001</v>
      </c>
      <c r="I253" s="27"/>
    </row>
    <row r="254" spans="2:9" x14ac:dyDescent="0.55000000000000004">
      <c r="B254" s="2" t="s">
        <v>0</v>
      </c>
      <c r="C254" s="10" t="s">
        <v>323</v>
      </c>
      <c r="D254" s="11" t="s">
        <v>323</v>
      </c>
      <c r="E254" s="11" t="s">
        <v>323</v>
      </c>
      <c r="F254" s="12">
        <v>-0.71484081219999995</v>
      </c>
      <c r="G254" s="3" t="s">
        <v>323</v>
      </c>
      <c r="H254" s="3">
        <v>0.46300000000000002</v>
      </c>
      <c r="I254" s="27"/>
    </row>
    <row r="255" spans="2:9" x14ac:dyDescent="0.55000000000000004">
      <c r="B255" s="2" t="s">
        <v>150</v>
      </c>
      <c r="C255" s="10" t="s">
        <v>323</v>
      </c>
      <c r="D255" s="11">
        <v>0.70109890109999995</v>
      </c>
      <c r="E255" s="11" t="s">
        <v>323</v>
      </c>
      <c r="F255" s="12" t="s">
        <v>323</v>
      </c>
      <c r="G255" s="3">
        <v>0.65</v>
      </c>
      <c r="H255" s="3">
        <v>0.46500000000000002</v>
      </c>
      <c r="I255" s="27"/>
    </row>
    <row r="256" spans="2:9" x14ac:dyDescent="0.55000000000000004">
      <c r="B256" s="2" t="s">
        <v>290</v>
      </c>
      <c r="C256" s="10">
        <v>-0.79020979020000004</v>
      </c>
      <c r="D256" s="11">
        <v>-0.76703296700000001</v>
      </c>
      <c r="E256" s="11">
        <v>-0.70714285710000002</v>
      </c>
      <c r="F256" s="12" t="s">
        <v>323</v>
      </c>
      <c r="G256" s="3" t="s">
        <v>323</v>
      </c>
      <c r="H256" s="3">
        <v>0.46700000000000003</v>
      </c>
      <c r="I256" s="27"/>
    </row>
    <row r="257" spans="2:9" x14ac:dyDescent="0.55000000000000004">
      <c r="B257" s="2" t="s">
        <v>167</v>
      </c>
      <c r="C257" s="10" t="s">
        <v>323</v>
      </c>
      <c r="D257" s="11">
        <v>0.78957255299999995</v>
      </c>
      <c r="E257" s="11" t="s">
        <v>323</v>
      </c>
      <c r="F257" s="12" t="s">
        <v>323</v>
      </c>
      <c r="G257" s="3" t="s">
        <v>323</v>
      </c>
      <c r="H257" s="3">
        <v>0.46700000000000003</v>
      </c>
      <c r="I257" s="27"/>
    </row>
    <row r="258" spans="2:9" x14ac:dyDescent="0.55000000000000004">
      <c r="B258" s="2" t="s">
        <v>161</v>
      </c>
      <c r="C258" s="10" t="s">
        <v>323</v>
      </c>
      <c r="D258" s="11">
        <v>0.73487393199999995</v>
      </c>
      <c r="E258" s="11">
        <v>0.83646145999999999</v>
      </c>
      <c r="F258" s="12">
        <v>0.72727548689999999</v>
      </c>
      <c r="G258" s="3" t="s">
        <v>323</v>
      </c>
      <c r="H258" s="3">
        <v>0.46700000000000003</v>
      </c>
      <c r="I258" s="27"/>
    </row>
    <row r="259" spans="2:9" x14ac:dyDescent="0.55000000000000004">
      <c r="B259" s="2" t="s">
        <v>76</v>
      </c>
      <c r="C259" s="10" t="s">
        <v>323</v>
      </c>
      <c r="D259" s="11" t="s">
        <v>323</v>
      </c>
      <c r="E259" s="11">
        <v>0.72988758490000005</v>
      </c>
      <c r="F259" s="12" t="s">
        <v>323</v>
      </c>
      <c r="G259" s="3" t="s">
        <v>323</v>
      </c>
      <c r="H259" s="3">
        <v>0.46800000000000003</v>
      </c>
      <c r="I259" s="27"/>
    </row>
    <row r="260" spans="2:9" x14ac:dyDescent="0.55000000000000004">
      <c r="B260" s="2" t="s">
        <v>122</v>
      </c>
      <c r="C260" s="10" t="s">
        <v>323</v>
      </c>
      <c r="D260" s="11">
        <v>0.73126158649999995</v>
      </c>
      <c r="E260" s="11" t="s">
        <v>323</v>
      </c>
      <c r="F260" s="12" t="s">
        <v>323</v>
      </c>
      <c r="G260" s="3" t="s">
        <v>323</v>
      </c>
      <c r="H260" s="3">
        <v>0.46899999999999997</v>
      </c>
      <c r="I260" s="27"/>
    </row>
    <row r="261" spans="2:9" x14ac:dyDescent="0.55000000000000004">
      <c r="B261" s="2" t="s">
        <v>268</v>
      </c>
      <c r="C261" s="10">
        <v>-0.82807527290000005</v>
      </c>
      <c r="D261" s="11" t="s">
        <v>323</v>
      </c>
      <c r="E261" s="11">
        <v>-0.70420045990000002</v>
      </c>
      <c r="F261" s="12" t="s">
        <v>323</v>
      </c>
      <c r="G261" s="3" t="s">
        <v>323</v>
      </c>
      <c r="H261" s="3">
        <v>0.47299999999999998</v>
      </c>
      <c r="I261" s="27"/>
    </row>
    <row r="262" spans="2:9" x14ac:dyDescent="0.55000000000000004">
      <c r="B262" s="2" t="s">
        <v>140</v>
      </c>
      <c r="C262" s="10" t="s">
        <v>323</v>
      </c>
      <c r="D262" s="11">
        <v>-0.77447791639999997</v>
      </c>
      <c r="E262" s="11" t="s">
        <v>323</v>
      </c>
      <c r="F262" s="12" t="s">
        <v>323</v>
      </c>
      <c r="G262" s="3" t="s">
        <v>323</v>
      </c>
      <c r="H262" s="3">
        <v>0.47399999999999998</v>
      </c>
      <c r="I262" s="27"/>
    </row>
    <row r="263" spans="2:9" x14ac:dyDescent="0.55000000000000004">
      <c r="B263" s="2" t="s">
        <v>102</v>
      </c>
      <c r="C263" s="10" t="s">
        <v>323</v>
      </c>
      <c r="D263" s="11" t="s">
        <v>323</v>
      </c>
      <c r="E263" s="11">
        <v>-0.89642857139999998</v>
      </c>
      <c r="F263" s="12">
        <v>-0.80716559720000003</v>
      </c>
      <c r="G263" s="3" t="s">
        <v>323</v>
      </c>
      <c r="H263" s="3">
        <v>0.47599999999999998</v>
      </c>
      <c r="I263" s="27"/>
    </row>
    <row r="264" spans="2:9" x14ac:dyDescent="0.55000000000000004">
      <c r="B264" s="2" t="s">
        <v>14</v>
      </c>
      <c r="C264" s="10" t="s">
        <v>323</v>
      </c>
      <c r="D264" s="11" t="s">
        <v>323</v>
      </c>
      <c r="E264" s="11" t="s">
        <v>323</v>
      </c>
      <c r="F264" s="12">
        <v>-0.75103234740000002</v>
      </c>
      <c r="G264" s="3" t="s">
        <v>323</v>
      </c>
      <c r="H264" s="3">
        <v>0.47599999999999998</v>
      </c>
      <c r="I264" s="27"/>
    </row>
    <row r="265" spans="2:9" x14ac:dyDescent="0.55000000000000004">
      <c r="B265" s="2" t="s">
        <v>28</v>
      </c>
      <c r="C265" s="10" t="s">
        <v>323</v>
      </c>
      <c r="D265" s="11" t="s">
        <v>323</v>
      </c>
      <c r="E265" s="11" t="s">
        <v>323</v>
      </c>
      <c r="F265" s="12">
        <v>0.71780057770000005</v>
      </c>
      <c r="G265" s="3">
        <v>0.9</v>
      </c>
      <c r="H265" s="3">
        <v>0.47599999999999998</v>
      </c>
      <c r="I265" s="27"/>
    </row>
    <row r="266" spans="2:9" x14ac:dyDescent="0.55000000000000004">
      <c r="B266" s="2" t="s">
        <v>175</v>
      </c>
      <c r="C266" s="10" t="s">
        <v>323</v>
      </c>
      <c r="D266" s="11">
        <v>-0.71586076740000004</v>
      </c>
      <c r="E266" s="11" t="s">
        <v>323</v>
      </c>
      <c r="F266" s="12" t="s">
        <v>323</v>
      </c>
      <c r="G266" s="3" t="s">
        <v>323</v>
      </c>
      <c r="H266" s="3">
        <v>0.47699999999999998</v>
      </c>
      <c r="I266" s="27"/>
    </row>
    <row r="267" spans="2:9" x14ac:dyDescent="0.55000000000000004">
      <c r="B267" s="2" t="s">
        <v>227</v>
      </c>
      <c r="C267" s="10">
        <v>0.80291380140000002</v>
      </c>
      <c r="D267" s="11" t="s">
        <v>323</v>
      </c>
      <c r="E267" s="11" t="s">
        <v>323</v>
      </c>
      <c r="F267" s="12" t="s">
        <v>323</v>
      </c>
      <c r="G267" s="3" t="s">
        <v>323</v>
      </c>
      <c r="H267" s="3">
        <v>0.47899999999999998</v>
      </c>
      <c r="I267" s="27"/>
    </row>
    <row r="268" spans="2:9" x14ac:dyDescent="0.55000000000000004">
      <c r="B268" s="2" t="s">
        <v>134</v>
      </c>
      <c r="C268" s="10" t="s">
        <v>323</v>
      </c>
      <c r="D268" s="11">
        <v>-0.81417722530000003</v>
      </c>
      <c r="E268" s="11">
        <v>-0.82999685459999994</v>
      </c>
      <c r="F268" s="12" t="s">
        <v>323</v>
      </c>
      <c r="G268" s="3" t="s">
        <v>323</v>
      </c>
      <c r="H268" s="3">
        <v>0.48699999999999999</v>
      </c>
      <c r="I268" s="27"/>
    </row>
    <row r="269" spans="2:9" x14ac:dyDescent="0.55000000000000004">
      <c r="B269" s="2" t="s">
        <v>30</v>
      </c>
      <c r="C269" s="10" t="s">
        <v>323</v>
      </c>
      <c r="D269" s="11">
        <v>0.74128280869999996</v>
      </c>
      <c r="E269" s="11" t="s">
        <v>323</v>
      </c>
      <c r="F269" s="12">
        <v>0.84509821829999998</v>
      </c>
      <c r="G269" s="3" t="s">
        <v>323</v>
      </c>
      <c r="H269" s="3">
        <v>0.52300000000000002</v>
      </c>
      <c r="I269" s="27"/>
    </row>
    <row r="270" spans="2:9" x14ac:dyDescent="0.55000000000000004">
      <c r="B270" s="2" t="s">
        <v>279</v>
      </c>
      <c r="C270" s="10">
        <v>-0.7824561404</v>
      </c>
      <c r="D270" s="11" t="s">
        <v>323</v>
      </c>
      <c r="E270" s="11" t="s">
        <v>323</v>
      </c>
      <c r="F270" s="12" t="s">
        <v>323</v>
      </c>
      <c r="G270" s="3" t="s">
        <v>323</v>
      </c>
      <c r="H270" s="3">
        <v>0.52900000000000003</v>
      </c>
      <c r="I270" s="27"/>
    </row>
    <row r="271" spans="2:9" x14ac:dyDescent="0.55000000000000004">
      <c r="B271" s="2" t="s">
        <v>78</v>
      </c>
      <c r="C271" s="10" t="s">
        <v>323</v>
      </c>
      <c r="D271" s="11" t="s">
        <v>323</v>
      </c>
      <c r="E271" s="11">
        <v>0.78813297819999995</v>
      </c>
      <c r="F271" s="12" t="s">
        <v>323</v>
      </c>
      <c r="G271" s="3" t="s">
        <v>323</v>
      </c>
      <c r="H271" s="3">
        <v>0.53500000000000003</v>
      </c>
      <c r="I271" s="27"/>
    </row>
    <row r="272" spans="2:9" x14ac:dyDescent="0.55000000000000004">
      <c r="B272" s="2" t="s">
        <v>115</v>
      </c>
      <c r="C272" s="10" t="s">
        <v>323</v>
      </c>
      <c r="D272" s="11">
        <v>0.74374371289999996</v>
      </c>
      <c r="E272" s="11">
        <v>0.74089137120000004</v>
      </c>
      <c r="F272" s="12" t="s">
        <v>323</v>
      </c>
      <c r="G272" s="3" t="s">
        <v>323</v>
      </c>
      <c r="H272" s="3">
        <v>0.53700000000000003</v>
      </c>
      <c r="I272" s="27"/>
    </row>
    <row r="273" spans="2:9" x14ac:dyDescent="0.55000000000000004">
      <c r="B273" s="2" t="s">
        <v>218</v>
      </c>
      <c r="C273" s="10">
        <v>0.75766068850000001</v>
      </c>
      <c r="D273" s="11" t="s">
        <v>323</v>
      </c>
      <c r="E273" s="11" t="s">
        <v>323</v>
      </c>
      <c r="F273" s="12">
        <v>0.73215309780000004</v>
      </c>
      <c r="G273" s="3" t="s">
        <v>323</v>
      </c>
      <c r="H273" s="3">
        <v>0.53900000000000003</v>
      </c>
      <c r="I273" s="27"/>
    </row>
    <row r="274" spans="2:9" x14ac:dyDescent="0.55000000000000004">
      <c r="B274" s="2" t="s">
        <v>151</v>
      </c>
      <c r="C274" s="10" t="s">
        <v>323</v>
      </c>
      <c r="D274" s="11">
        <v>0.75384615379999997</v>
      </c>
      <c r="E274" s="11" t="s">
        <v>323</v>
      </c>
      <c r="F274" s="12" t="s">
        <v>323</v>
      </c>
      <c r="G274" s="3" t="s">
        <v>323</v>
      </c>
      <c r="H274" s="3">
        <v>0.54300000000000004</v>
      </c>
      <c r="I274" s="27"/>
    </row>
    <row r="275" spans="2:9" x14ac:dyDescent="0.55000000000000004">
      <c r="B275" s="2" t="s">
        <v>203</v>
      </c>
      <c r="C275" s="10">
        <v>0.88083005660000002</v>
      </c>
      <c r="D275" s="11">
        <v>0.76682527280000001</v>
      </c>
      <c r="E275" s="11">
        <v>0.81695532569999996</v>
      </c>
      <c r="F275" s="12">
        <v>0.84896291779999999</v>
      </c>
      <c r="G275" s="3" t="s">
        <v>323</v>
      </c>
      <c r="H275" s="3">
        <v>0.54500000000000004</v>
      </c>
      <c r="I275" s="27"/>
    </row>
    <row r="276" spans="2:9" x14ac:dyDescent="0.55000000000000004">
      <c r="B276" s="2" t="s">
        <v>269</v>
      </c>
      <c r="C276" s="10">
        <v>-0.77193457639999996</v>
      </c>
      <c r="D276" s="11">
        <v>-0.81978021980000004</v>
      </c>
      <c r="E276" s="11">
        <v>-0.78641675730000005</v>
      </c>
      <c r="F276" s="12" t="s">
        <v>323</v>
      </c>
      <c r="G276" s="3" t="s">
        <v>323</v>
      </c>
      <c r="H276" s="3">
        <v>0.54500000000000004</v>
      </c>
      <c r="I276" s="27"/>
    </row>
    <row r="277" spans="2:9" x14ac:dyDescent="0.55000000000000004">
      <c r="B277" s="2" t="s">
        <v>267</v>
      </c>
      <c r="C277" s="10">
        <v>-0.70877629289999999</v>
      </c>
      <c r="D277" s="11">
        <v>-0.79340659339999997</v>
      </c>
      <c r="E277" s="11" t="s">
        <v>323</v>
      </c>
      <c r="F277" s="12">
        <v>-0.70151373100000003</v>
      </c>
      <c r="G277" s="3" t="s">
        <v>323</v>
      </c>
      <c r="H277" s="3">
        <v>0.54500000000000004</v>
      </c>
      <c r="I277" s="27"/>
    </row>
    <row r="278" spans="2:9" x14ac:dyDescent="0.55000000000000004">
      <c r="B278" s="2" t="s">
        <v>83</v>
      </c>
      <c r="C278" s="10" t="s">
        <v>323</v>
      </c>
      <c r="D278" s="11" t="s">
        <v>323</v>
      </c>
      <c r="E278" s="11">
        <v>0.74567031890000002</v>
      </c>
      <c r="F278" s="12" t="s">
        <v>323</v>
      </c>
      <c r="G278" s="3" t="s">
        <v>323</v>
      </c>
      <c r="H278" s="3">
        <v>0.56299999999999994</v>
      </c>
      <c r="I278" s="27"/>
    </row>
    <row r="279" spans="2:9" x14ac:dyDescent="0.55000000000000004">
      <c r="B279" s="2" t="s">
        <v>278</v>
      </c>
      <c r="C279" s="10">
        <v>0.73555279179999999</v>
      </c>
      <c r="D279" s="11" t="s">
        <v>323</v>
      </c>
      <c r="E279" s="11" t="s">
        <v>323</v>
      </c>
      <c r="F279" s="12" t="s">
        <v>323</v>
      </c>
      <c r="G279" s="3" t="s">
        <v>323</v>
      </c>
      <c r="H279" s="3">
        <v>0.56499999999999995</v>
      </c>
      <c r="I279" s="27"/>
    </row>
    <row r="280" spans="2:9" x14ac:dyDescent="0.55000000000000004">
      <c r="B280" s="2" t="s">
        <v>97</v>
      </c>
      <c r="C280" s="10" t="s">
        <v>323</v>
      </c>
      <c r="D280" s="11" t="s">
        <v>323</v>
      </c>
      <c r="E280" s="11">
        <v>0.73590002629999995</v>
      </c>
      <c r="F280" s="12" t="s">
        <v>323</v>
      </c>
      <c r="G280" s="3" t="s">
        <v>323</v>
      </c>
      <c r="H280" s="3">
        <v>0.56599999999999995</v>
      </c>
      <c r="I280" s="27"/>
    </row>
    <row r="281" spans="2:9" x14ac:dyDescent="0.55000000000000004">
      <c r="B281" s="2" t="s">
        <v>188</v>
      </c>
      <c r="C281" s="10" t="s">
        <v>323</v>
      </c>
      <c r="D281" s="11">
        <v>0.74065934069999995</v>
      </c>
      <c r="E281" s="11">
        <v>0.79535331129999998</v>
      </c>
      <c r="F281" s="12" t="s">
        <v>323</v>
      </c>
      <c r="G281" s="3" t="s">
        <v>323</v>
      </c>
      <c r="H281" s="3">
        <v>0.57599999999999996</v>
      </c>
      <c r="I281" s="27"/>
    </row>
    <row r="282" spans="2:9" x14ac:dyDescent="0.55000000000000004">
      <c r="B282" s="2" t="s">
        <v>253</v>
      </c>
      <c r="C282" s="10">
        <v>0.77895216349999996</v>
      </c>
      <c r="D282" s="11" t="s">
        <v>323</v>
      </c>
      <c r="E282" s="11" t="s">
        <v>323</v>
      </c>
      <c r="F282" s="12" t="s">
        <v>323</v>
      </c>
      <c r="G282" s="3" t="s">
        <v>323</v>
      </c>
      <c r="H282" s="3">
        <v>0.57599999999999996</v>
      </c>
      <c r="I282" s="27"/>
    </row>
    <row r="283" spans="2:9" x14ac:dyDescent="0.55000000000000004">
      <c r="B283" s="2" t="s">
        <v>93</v>
      </c>
      <c r="C283" s="10" t="s">
        <v>323</v>
      </c>
      <c r="D283" s="11" t="s">
        <v>323</v>
      </c>
      <c r="E283" s="11">
        <v>-0.73944324539999995</v>
      </c>
      <c r="F283" s="12" t="s">
        <v>323</v>
      </c>
      <c r="G283" s="3" t="s">
        <v>323</v>
      </c>
      <c r="H283" s="3">
        <v>0.59799999999999998</v>
      </c>
      <c r="I283" s="27"/>
    </row>
    <row r="284" spans="2:9" x14ac:dyDescent="0.55000000000000004">
      <c r="B284" s="2" t="s">
        <v>55</v>
      </c>
      <c r="C284" s="10" t="s">
        <v>323</v>
      </c>
      <c r="D284" s="11" t="s">
        <v>323</v>
      </c>
      <c r="E284" s="11" t="s">
        <v>323</v>
      </c>
      <c r="F284" s="12">
        <v>0.81318681319999997</v>
      </c>
      <c r="G284" s="3" t="s">
        <v>323</v>
      </c>
      <c r="H284" s="3">
        <v>0.60099999999999998</v>
      </c>
      <c r="I284" s="27"/>
    </row>
    <row r="285" spans="2:9" x14ac:dyDescent="0.55000000000000004">
      <c r="B285" s="2" t="s">
        <v>5</v>
      </c>
      <c r="C285" s="10" t="s">
        <v>323</v>
      </c>
      <c r="D285" s="11" t="s">
        <v>323</v>
      </c>
      <c r="E285" s="11" t="s">
        <v>323</v>
      </c>
      <c r="F285" s="12">
        <v>-0.73626373629999997</v>
      </c>
      <c r="G285" s="3" t="s">
        <v>323</v>
      </c>
      <c r="H285" s="3">
        <v>0.68100000000000005</v>
      </c>
      <c r="I285" s="27"/>
    </row>
    <row r="286" spans="2:9" x14ac:dyDescent="0.55000000000000004">
      <c r="B286" s="2" t="s">
        <v>210</v>
      </c>
      <c r="C286" s="10">
        <v>0.92263040610000002</v>
      </c>
      <c r="D286" s="11">
        <v>0.87437023879999998</v>
      </c>
      <c r="E286" s="11" t="s">
        <v>323</v>
      </c>
      <c r="F286" s="12" t="s">
        <v>323</v>
      </c>
      <c r="G286" s="3">
        <v>0.65</v>
      </c>
      <c r="H286" s="3">
        <v>0.69399999999999995</v>
      </c>
      <c r="I286" s="27"/>
    </row>
    <row r="287" spans="2:9" x14ac:dyDescent="0.55000000000000004">
      <c r="B287" s="2" t="s">
        <v>128</v>
      </c>
      <c r="C287" s="10" t="s">
        <v>323</v>
      </c>
      <c r="D287" s="11">
        <v>-0.74977804189999997</v>
      </c>
      <c r="E287" s="11" t="s">
        <v>323</v>
      </c>
      <c r="F287" s="12" t="s">
        <v>323</v>
      </c>
      <c r="G287" s="3" t="s">
        <v>323</v>
      </c>
      <c r="H287" s="3">
        <v>0.69599999999999995</v>
      </c>
      <c r="I287" s="27"/>
    </row>
    <row r="288" spans="2:9" x14ac:dyDescent="0.55000000000000004">
      <c r="B288" s="2" t="s">
        <v>298</v>
      </c>
      <c r="C288" s="10">
        <v>-0.90209790209999996</v>
      </c>
      <c r="D288" s="11">
        <v>-0.71727216120000004</v>
      </c>
      <c r="E288" s="11" t="s">
        <v>323</v>
      </c>
      <c r="F288" s="12" t="s">
        <v>323</v>
      </c>
      <c r="G288" s="3">
        <v>0.9</v>
      </c>
      <c r="H288" s="3">
        <v>0.70599999999999996</v>
      </c>
      <c r="I288" s="27"/>
    </row>
    <row r="289" spans="2:9" x14ac:dyDescent="0.55000000000000004">
      <c r="B289" s="2" t="s">
        <v>193</v>
      </c>
      <c r="C289" s="10">
        <v>-0.89162969260000002</v>
      </c>
      <c r="D289" s="11" t="s">
        <v>323</v>
      </c>
      <c r="E289" s="11" t="s">
        <v>323</v>
      </c>
      <c r="F289" s="12" t="s">
        <v>323</v>
      </c>
      <c r="G289" s="3" t="s">
        <v>323</v>
      </c>
      <c r="H289" s="3">
        <v>0.72399999999999998</v>
      </c>
      <c r="I289" s="27"/>
    </row>
    <row r="290" spans="2:9" x14ac:dyDescent="0.55000000000000004">
      <c r="B290" s="2" t="s">
        <v>211</v>
      </c>
      <c r="C290" s="10">
        <v>-0.7459478973</v>
      </c>
      <c r="D290" s="11" t="s">
        <v>323</v>
      </c>
      <c r="E290" s="11" t="s">
        <v>323</v>
      </c>
      <c r="F290" s="12" t="s">
        <v>323</v>
      </c>
      <c r="G290" s="3">
        <v>0.65</v>
      </c>
      <c r="H290" s="3">
        <v>0.73099999999999998</v>
      </c>
      <c r="I290" s="27"/>
    </row>
    <row r="291" spans="2:9" x14ac:dyDescent="0.55000000000000004">
      <c r="B291" s="2" t="s">
        <v>148</v>
      </c>
      <c r="C291" s="10" t="s">
        <v>323</v>
      </c>
      <c r="D291" s="11">
        <v>0.92629318979999997</v>
      </c>
      <c r="E291" s="11" t="s">
        <v>323</v>
      </c>
      <c r="F291" s="12" t="s">
        <v>323</v>
      </c>
      <c r="G291" s="3">
        <v>0.9</v>
      </c>
      <c r="H291" s="3">
        <v>0.73099999999999998</v>
      </c>
      <c r="I291" s="27"/>
    </row>
    <row r="292" spans="2:9" x14ac:dyDescent="0.55000000000000004">
      <c r="B292" s="2" t="s">
        <v>129</v>
      </c>
      <c r="C292" s="10" t="s">
        <v>323</v>
      </c>
      <c r="D292" s="11">
        <v>0.70973055009999997</v>
      </c>
      <c r="E292" s="11">
        <v>0.8288624657</v>
      </c>
      <c r="F292" s="12" t="s">
        <v>323</v>
      </c>
      <c r="G292" s="3" t="s">
        <v>323</v>
      </c>
      <c r="H292" s="3">
        <v>0.73199999999999998</v>
      </c>
      <c r="I292" s="27"/>
    </row>
    <row r="293" spans="2:9" x14ac:dyDescent="0.55000000000000004">
      <c r="B293" s="2" t="s">
        <v>16</v>
      </c>
      <c r="C293" s="10" t="s">
        <v>323</v>
      </c>
      <c r="D293" s="11" t="s">
        <v>323</v>
      </c>
      <c r="E293" s="11" t="s">
        <v>323</v>
      </c>
      <c r="F293" s="12">
        <v>-0.7692307692</v>
      </c>
      <c r="G293" s="3">
        <v>0.9</v>
      </c>
      <c r="H293" s="3">
        <v>0.745</v>
      </c>
      <c r="I293" s="27"/>
    </row>
    <row r="294" spans="2:9" x14ac:dyDescent="0.55000000000000004">
      <c r="B294" s="2" t="s">
        <v>123</v>
      </c>
      <c r="C294" s="10" t="s">
        <v>323</v>
      </c>
      <c r="D294" s="11">
        <v>-0.72286327210000001</v>
      </c>
      <c r="E294" s="11" t="s">
        <v>323</v>
      </c>
      <c r="F294" s="12" t="s">
        <v>323</v>
      </c>
      <c r="G294" s="3" t="s">
        <v>323</v>
      </c>
      <c r="H294" s="3">
        <v>0.749</v>
      </c>
      <c r="I294" s="27"/>
    </row>
    <row r="295" spans="2:9" x14ac:dyDescent="0.55000000000000004">
      <c r="B295" s="2" t="s">
        <v>119</v>
      </c>
      <c r="C295" s="10" t="s">
        <v>323</v>
      </c>
      <c r="D295" s="11">
        <v>-0.74795378459999995</v>
      </c>
      <c r="E295" s="11" t="s">
        <v>323</v>
      </c>
      <c r="F295" s="12" t="s">
        <v>323</v>
      </c>
      <c r="G295" s="3" t="s">
        <v>323</v>
      </c>
      <c r="H295" s="3">
        <v>0.752</v>
      </c>
      <c r="I295" s="27"/>
    </row>
    <row r="296" spans="2:9" x14ac:dyDescent="0.55000000000000004">
      <c r="B296" s="2" t="s">
        <v>149</v>
      </c>
      <c r="C296" s="10" t="s">
        <v>323</v>
      </c>
      <c r="D296" s="11">
        <v>-0.74945054950000001</v>
      </c>
      <c r="E296" s="11" t="s">
        <v>323</v>
      </c>
      <c r="F296" s="12" t="s">
        <v>323</v>
      </c>
      <c r="G296" s="3">
        <v>0.9</v>
      </c>
      <c r="H296" s="3">
        <v>0.754</v>
      </c>
      <c r="I296" s="27"/>
    </row>
    <row r="297" spans="2:9" x14ac:dyDescent="0.55000000000000004">
      <c r="B297" s="2" t="s">
        <v>65</v>
      </c>
      <c r="C297" s="10" t="s">
        <v>323</v>
      </c>
      <c r="D297" s="11" t="s">
        <v>323</v>
      </c>
      <c r="E297" s="11">
        <v>0.84227686000000002</v>
      </c>
      <c r="F297" s="12" t="s">
        <v>323</v>
      </c>
      <c r="G297" s="3" t="s">
        <v>323</v>
      </c>
      <c r="H297" s="3">
        <v>0.78500000000000003</v>
      </c>
      <c r="I297" s="27"/>
    </row>
    <row r="298" spans="2:9" x14ac:dyDescent="0.55000000000000004">
      <c r="B298" s="2" t="s">
        <v>216</v>
      </c>
      <c r="C298" s="10">
        <v>0.84743091230000001</v>
      </c>
      <c r="D298" s="11" t="s">
        <v>323</v>
      </c>
      <c r="E298" s="11" t="s">
        <v>323</v>
      </c>
      <c r="F298" s="12" t="s">
        <v>323</v>
      </c>
      <c r="G298" s="3">
        <v>0.9</v>
      </c>
      <c r="H298" s="3">
        <v>0.79</v>
      </c>
      <c r="I298" s="27"/>
    </row>
    <row r="299" spans="2:9" x14ac:dyDescent="0.55000000000000004">
      <c r="B299" s="2" t="s">
        <v>157</v>
      </c>
      <c r="C299" s="10" t="s">
        <v>323</v>
      </c>
      <c r="D299" s="11">
        <v>0.76347680959999997</v>
      </c>
      <c r="E299" s="11" t="s">
        <v>323</v>
      </c>
      <c r="F299" s="12" t="s">
        <v>323</v>
      </c>
      <c r="G299" s="3">
        <v>0.9</v>
      </c>
      <c r="H299" s="3">
        <v>0.80300000000000005</v>
      </c>
      <c r="I299" s="27"/>
    </row>
    <row r="300" spans="2:9" x14ac:dyDescent="0.55000000000000004">
      <c r="B300" s="2" t="s">
        <v>315</v>
      </c>
      <c r="C300" s="10">
        <v>0.71328671330000004</v>
      </c>
      <c r="D300" s="11" t="s">
        <v>323</v>
      </c>
      <c r="E300" s="11" t="s">
        <v>323</v>
      </c>
      <c r="F300" s="12" t="s">
        <v>323</v>
      </c>
      <c r="G300" s="3" t="s">
        <v>323</v>
      </c>
      <c r="H300" s="3">
        <v>0.81200000000000006</v>
      </c>
      <c r="I300" s="27"/>
    </row>
    <row r="301" spans="2:9" x14ac:dyDescent="0.55000000000000004">
      <c r="B301" s="2" t="s">
        <v>66</v>
      </c>
      <c r="C301" s="10" t="s">
        <v>323</v>
      </c>
      <c r="D301" s="11" t="s">
        <v>323</v>
      </c>
      <c r="E301" s="11">
        <v>0.7196456403</v>
      </c>
      <c r="F301" s="12" t="s">
        <v>323</v>
      </c>
      <c r="G301" s="3" t="s">
        <v>323</v>
      </c>
      <c r="H301" s="3">
        <v>0.81299999999999994</v>
      </c>
      <c r="I301" s="27"/>
    </row>
    <row r="302" spans="2:9" x14ac:dyDescent="0.55000000000000004">
      <c r="B302" s="2" t="s">
        <v>42</v>
      </c>
      <c r="C302" s="10" t="s">
        <v>323</v>
      </c>
      <c r="D302" s="11" t="s">
        <v>323</v>
      </c>
      <c r="E302" s="11" t="s">
        <v>323</v>
      </c>
      <c r="F302" s="12">
        <v>0.91680007679999997</v>
      </c>
      <c r="G302" s="3" t="s">
        <v>323</v>
      </c>
      <c r="H302" s="3">
        <v>0.81299999999999994</v>
      </c>
      <c r="I302" s="27"/>
    </row>
    <row r="303" spans="2:9" x14ac:dyDescent="0.55000000000000004">
      <c r="B303" s="2" t="s">
        <v>6</v>
      </c>
      <c r="C303" s="10" t="s">
        <v>323</v>
      </c>
      <c r="D303" s="11" t="s">
        <v>323</v>
      </c>
      <c r="E303" s="11" t="s">
        <v>323</v>
      </c>
      <c r="F303" s="12">
        <v>0.71350133000000004</v>
      </c>
      <c r="G303" s="3" t="s">
        <v>323</v>
      </c>
      <c r="H303" s="3">
        <v>0.81799999999999995</v>
      </c>
      <c r="I303" s="27"/>
    </row>
    <row r="304" spans="2:9" x14ac:dyDescent="0.55000000000000004">
      <c r="B304" s="2" t="s">
        <v>314</v>
      </c>
      <c r="C304" s="10">
        <v>-0.76223776219999995</v>
      </c>
      <c r="D304" s="11" t="s">
        <v>323</v>
      </c>
      <c r="E304" s="11" t="s">
        <v>323</v>
      </c>
      <c r="F304" s="12" t="s">
        <v>323</v>
      </c>
      <c r="G304" s="3">
        <v>0.9</v>
      </c>
      <c r="H304" s="3">
        <v>0.82599999999999996</v>
      </c>
      <c r="I304" s="27"/>
    </row>
    <row r="305" spans="2:9" x14ac:dyDescent="0.55000000000000004">
      <c r="B305" s="2" t="s">
        <v>230</v>
      </c>
      <c r="C305" s="10">
        <v>0.75768999780000001</v>
      </c>
      <c r="D305" s="11" t="s">
        <v>323</v>
      </c>
      <c r="E305" s="11" t="s">
        <v>323</v>
      </c>
      <c r="F305" s="12" t="s">
        <v>323</v>
      </c>
      <c r="G305" s="3" t="s">
        <v>323</v>
      </c>
      <c r="H305" s="3">
        <v>0.83</v>
      </c>
      <c r="I305" s="27"/>
    </row>
    <row r="306" spans="2:9" x14ac:dyDescent="0.55000000000000004">
      <c r="B306" s="2" t="s">
        <v>117</v>
      </c>
      <c r="C306" s="10" t="s">
        <v>323</v>
      </c>
      <c r="D306" s="11">
        <v>0.78985305880000001</v>
      </c>
      <c r="E306" s="11">
        <v>0.83302411870000004</v>
      </c>
      <c r="F306" s="12" t="s">
        <v>323</v>
      </c>
      <c r="G306" s="3">
        <v>0.9</v>
      </c>
      <c r="H306" s="3">
        <v>0.83</v>
      </c>
      <c r="I306" s="27"/>
    </row>
    <row r="307" spans="2:9" x14ac:dyDescent="0.55000000000000004">
      <c r="B307" s="2" t="s">
        <v>189</v>
      </c>
      <c r="C307" s="10" t="s">
        <v>323</v>
      </c>
      <c r="D307" s="11">
        <v>-0.8461538462</v>
      </c>
      <c r="E307" s="11" t="s">
        <v>323</v>
      </c>
      <c r="F307" s="12" t="s">
        <v>323</v>
      </c>
      <c r="G307" s="3" t="s">
        <v>323</v>
      </c>
      <c r="H307" s="3">
        <v>0.83199999999999996</v>
      </c>
      <c r="I307" s="27"/>
    </row>
    <row r="308" spans="2:9" x14ac:dyDescent="0.55000000000000004">
      <c r="B308" s="2" t="s">
        <v>106</v>
      </c>
      <c r="C308" s="10" t="s">
        <v>323</v>
      </c>
      <c r="D308" s="11" t="s">
        <v>323</v>
      </c>
      <c r="E308" s="11">
        <v>-0.71785714290000002</v>
      </c>
      <c r="F308" s="12" t="s">
        <v>323</v>
      </c>
      <c r="G308" s="3">
        <v>0.54</v>
      </c>
      <c r="H308" s="3">
        <v>0.83199999999999996</v>
      </c>
      <c r="I308" s="27"/>
    </row>
    <row r="309" spans="2:9" x14ac:dyDescent="0.55000000000000004">
      <c r="B309" s="2" t="s">
        <v>313</v>
      </c>
      <c r="C309" s="10">
        <v>-0.79720279719999998</v>
      </c>
      <c r="D309" s="11" t="s">
        <v>323</v>
      </c>
      <c r="E309" s="11" t="s">
        <v>323</v>
      </c>
      <c r="F309" s="12" t="s">
        <v>323</v>
      </c>
      <c r="G309" s="3">
        <v>0.9</v>
      </c>
      <c r="H309" s="3">
        <v>0.83199999999999996</v>
      </c>
      <c r="I309" s="27"/>
    </row>
    <row r="310" spans="2:9" x14ac:dyDescent="0.55000000000000004">
      <c r="B310" s="2" t="s">
        <v>206</v>
      </c>
      <c r="C310" s="10">
        <v>0.71412473600000004</v>
      </c>
      <c r="D310" s="11" t="s">
        <v>323</v>
      </c>
      <c r="E310" s="11" t="s">
        <v>323</v>
      </c>
      <c r="F310" s="12" t="s">
        <v>323</v>
      </c>
      <c r="G310" s="3">
        <v>0.9</v>
      </c>
      <c r="H310" s="3">
        <v>0.83699999999999997</v>
      </c>
      <c r="I310" s="27"/>
    </row>
    <row r="311" spans="2:9" x14ac:dyDescent="0.55000000000000004">
      <c r="B311" s="2" t="s">
        <v>158</v>
      </c>
      <c r="C311" s="10" t="s">
        <v>323</v>
      </c>
      <c r="D311" s="11">
        <v>-0.71868131869999996</v>
      </c>
      <c r="E311" s="11" t="s">
        <v>323</v>
      </c>
      <c r="F311" s="12" t="s">
        <v>323</v>
      </c>
      <c r="G311" s="3">
        <v>0.9</v>
      </c>
      <c r="H311" s="3">
        <v>0.83699999999999997</v>
      </c>
      <c r="I311" s="27"/>
    </row>
    <row r="312" spans="2:9" x14ac:dyDescent="0.55000000000000004">
      <c r="B312" s="2" t="s">
        <v>37</v>
      </c>
      <c r="C312" s="10" t="s">
        <v>323</v>
      </c>
      <c r="D312" s="11" t="s">
        <v>323</v>
      </c>
      <c r="E312" s="11" t="s">
        <v>323</v>
      </c>
      <c r="F312" s="12">
        <v>0.70844559149999997</v>
      </c>
      <c r="G312" s="3">
        <v>0.9</v>
      </c>
      <c r="H312" s="3">
        <v>0.83899999999999997</v>
      </c>
      <c r="I312" s="27"/>
    </row>
    <row r="313" spans="2:9" x14ac:dyDescent="0.55000000000000004">
      <c r="B313" s="2" t="s">
        <v>118</v>
      </c>
      <c r="C313" s="10" t="s">
        <v>323</v>
      </c>
      <c r="D313" s="11">
        <v>0.71335462179999998</v>
      </c>
      <c r="E313" s="11" t="s">
        <v>323</v>
      </c>
      <c r="F313" s="12" t="s">
        <v>323</v>
      </c>
      <c r="G313" s="3">
        <v>0.9</v>
      </c>
      <c r="H313" s="3">
        <v>0.84</v>
      </c>
      <c r="I313" s="27"/>
    </row>
    <row r="314" spans="2:9" x14ac:dyDescent="0.55000000000000004">
      <c r="B314" s="2" t="s">
        <v>2</v>
      </c>
      <c r="C314" s="10" t="s">
        <v>323</v>
      </c>
      <c r="D314" s="11" t="s">
        <v>323</v>
      </c>
      <c r="E314" s="11" t="s">
        <v>323</v>
      </c>
      <c r="F314" s="12">
        <v>0.78116643200000002</v>
      </c>
      <c r="G314" s="3">
        <v>0.9</v>
      </c>
      <c r="H314" s="3">
        <v>0.84</v>
      </c>
      <c r="I314" s="27"/>
    </row>
    <row r="315" spans="2:9" x14ac:dyDescent="0.55000000000000004">
      <c r="B315" s="2" t="s">
        <v>127</v>
      </c>
      <c r="C315" s="10" t="s">
        <v>323</v>
      </c>
      <c r="D315" s="11">
        <v>-0.70828445210000002</v>
      </c>
      <c r="E315" s="11" t="s">
        <v>323</v>
      </c>
      <c r="F315" s="12" t="s">
        <v>323</v>
      </c>
      <c r="G315" s="3" t="s">
        <v>323</v>
      </c>
      <c r="H315" s="3">
        <v>0.84099999999999997</v>
      </c>
      <c r="I315" s="27"/>
    </row>
    <row r="316" spans="2:9" x14ac:dyDescent="0.55000000000000004">
      <c r="B316" s="2" t="s">
        <v>311</v>
      </c>
      <c r="C316" s="10">
        <v>-0.83916083919999995</v>
      </c>
      <c r="D316" s="11" t="s">
        <v>323</v>
      </c>
      <c r="E316" s="11" t="s">
        <v>323</v>
      </c>
      <c r="F316" s="12" t="s">
        <v>323</v>
      </c>
      <c r="G316" s="3">
        <v>0.9</v>
      </c>
      <c r="H316" s="3">
        <v>0.85699999999999998</v>
      </c>
      <c r="I316" s="27"/>
    </row>
    <row r="317" spans="2:9" x14ac:dyDescent="0.55000000000000004">
      <c r="B317" s="2" t="s">
        <v>257</v>
      </c>
      <c r="C317" s="10">
        <v>-0.77544336989999996</v>
      </c>
      <c r="D317" s="11" t="s">
        <v>323</v>
      </c>
      <c r="E317" s="11" t="s">
        <v>323</v>
      </c>
      <c r="F317" s="12" t="s">
        <v>323</v>
      </c>
      <c r="G317" s="3">
        <v>0.9</v>
      </c>
      <c r="H317" s="3">
        <v>0.85799999999999998</v>
      </c>
      <c r="I317" s="27"/>
    </row>
    <row r="318" spans="2:9" x14ac:dyDescent="0.55000000000000004">
      <c r="B318" s="2" t="s">
        <v>195</v>
      </c>
      <c r="C318" s="10">
        <v>-0.8017174547</v>
      </c>
      <c r="D318" s="11" t="s">
        <v>323</v>
      </c>
      <c r="E318" s="11" t="s">
        <v>323</v>
      </c>
      <c r="F318" s="12" t="s">
        <v>323</v>
      </c>
      <c r="G318" s="3">
        <v>0.9</v>
      </c>
      <c r="H318" s="3">
        <v>0.85799999999999998</v>
      </c>
      <c r="I318" s="27"/>
    </row>
    <row r="319" spans="2:9" x14ac:dyDescent="0.55000000000000004">
      <c r="B319" s="2" t="s">
        <v>3</v>
      </c>
      <c r="C319" s="10" t="s">
        <v>323</v>
      </c>
      <c r="D319" s="11" t="s">
        <v>323</v>
      </c>
      <c r="E319" s="11" t="s">
        <v>323</v>
      </c>
      <c r="F319" s="12">
        <v>0.75555555559999998</v>
      </c>
      <c r="G319" s="3">
        <v>0.36</v>
      </c>
      <c r="H319" s="3">
        <v>0.87</v>
      </c>
      <c r="I319" s="27"/>
    </row>
    <row r="320" spans="2:9" x14ac:dyDescent="0.55000000000000004">
      <c r="B320" s="2" t="s">
        <v>255</v>
      </c>
      <c r="C320" s="10">
        <v>0.75571294209999995</v>
      </c>
      <c r="D320" s="11" t="s">
        <v>323</v>
      </c>
      <c r="E320" s="11" t="s">
        <v>323</v>
      </c>
      <c r="F320" s="12" t="s">
        <v>323</v>
      </c>
      <c r="G320" s="3">
        <v>0.9</v>
      </c>
      <c r="H320" s="3">
        <v>0.90300000000000002</v>
      </c>
      <c r="I320" s="27"/>
    </row>
    <row r="321" spans="2:9" x14ac:dyDescent="0.55000000000000004">
      <c r="B321" s="2" t="s">
        <v>312</v>
      </c>
      <c r="C321" s="10">
        <v>0.75306595350000005</v>
      </c>
      <c r="D321" s="11" t="s">
        <v>323</v>
      </c>
      <c r="E321" s="11" t="s">
        <v>323</v>
      </c>
      <c r="F321" s="12">
        <v>0.75757575759999995</v>
      </c>
      <c r="G321" s="3">
        <v>0.9</v>
      </c>
      <c r="H321" s="3">
        <v>0.91300000000000003</v>
      </c>
      <c r="I321" s="27"/>
    </row>
    <row r="322" spans="2:9" x14ac:dyDescent="0.55000000000000004">
      <c r="B322" s="2" t="s">
        <v>256</v>
      </c>
      <c r="C322" s="10">
        <v>0.71930267349999999</v>
      </c>
      <c r="D322" s="11" t="s">
        <v>323</v>
      </c>
      <c r="E322" s="11">
        <v>0.77660809279999998</v>
      </c>
      <c r="F322" s="12">
        <v>0.72176582420000002</v>
      </c>
      <c r="G322" s="3">
        <v>0.9</v>
      </c>
      <c r="H322" s="3">
        <v>0.92200000000000004</v>
      </c>
      <c r="I322" s="27"/>
    </row>
    <row r="323" spans="2:9" x14ac:dyDescent="0.55000000000000004">
      <c r="B323" s="2" t="s">
        <v>306</v>
      </c>
      <c r="C323" s="10">
        <v>-0.76707648279999996</v>
      </c>
      <c r="D323" s="11" t="s">
        <v>323</v>
      </c>
      <c r="E323" s="11" t="s">
        <v>323</v>
      </c>
      <c r="F323" s="12" t="s">
        <v>323</v>
      </c>
      <c r="G323" s="3">
        <v>0.9</v>
      </c>
      <c r="H323" s="3">
        <v>0.92500000000000004</v>
      </c>
      <c r="I323" s="27"/>
    </row>
    <row r="324" spans="2:9" x14ac:dyDescent="0.55000000000000004">
      <c r="B324" s="2" t="s">
        <v>8</v>
      </c>
      <c r="C324" s="10" t="s">
        <v>323</v>
      </c>
      <c r="D324" s="11" t="s">
        <v>323</v>
      </c>
      <c r="E324" s="11" t="s">
        <v>323</v>
      </c>
      <c r="F324" s="12">
        <v>0.72551793149999999</v>
      </c>
      <c r="G324" s="3">
        <v>0.9</v>
      </c>
      <c r="H324" s="3">
        <v>0.96399999999999997</v>
      </c>
      <c r="I324" s="27"/>
    </row>
    <row r="325" spans="2:9" x14ac:dyDescent="0.55000000000000004">
      <c r="B325" s="2" t="s">
        <v>135</v>
      </c>
      <c r="C325" s="10" t="s">
        <v>323</v>
      </c>
      <c r="D325" s="11">
        <v>0.80067672609999996</v>
      </c>
      <c r="E325" s="11" t="s">
        <v>323</v>
      </c>
      <c r="F325" s="12" t="s">
        <v>323</v>
      </c>
      <c r="G325" s="3">
        <v>0.9</v>
      </c>
      <c r="H325" s="3">
        <v>0.96499999999999997</v>
      </c>
      <c r="I325" s="27"/>
    </row>
    <row r="326" spans="2:9" x14ac:dyDescent="0.55000000000000004">
      <c r="B326" s="2" t="s">
        <v>254</v>
      </c>
      <c r="C326" s="10">
        <v>0.70175870579999999</v>
      </c>
      <c r="D326" s="11" t="s">
        <v>323</v>
      </c>
      <c r="E326" s="11" t="s">
        <v>323</v>
      </c>
      <c r="F326" s="12" t="s">
        <v>323</v>
      </c>
      <c r="G326" s="3">
        <v>0.9</v>
      </c>
      <c r="H326" s="3">
        <v>0.96499999999999997</v>
      </c>
      <c r="I326" s="27"/>
    </row>
    <row r="327" spans="2:9" x14ac:dyDescent="0.55000000000000004">
      <c r="B327" s="2" t="s">
        <v>310</v>
      </c>
      <c r="C327" s="10">
        <v>0.76223776219999995</v>
      </c>
      <c r="D327" s="11" t="s">
        <v>323</v>
      </c>
      <c r="E327" s="11" t="s">
        <v>323</v>
      </c>
      <c r="F327" s="12" t="s">
        <v>323</v>
      </c>
      <c r="G327" s="3">
        <v>0.9</v>
      </c>
      <c r="H327" s="3">
        <v>0.96499999999999997</v>
      </c>
      <c r="I327" s="27"/>
    </row>
  </sheetData>
  <sortState xmlns:xlrd2="http://schemas.microsoft.com/office/spreadsheetml/2017/richdata2" ref="B4:L331">
    <sortCondition ref="H4:H331"/>
    <sortCondition ref="G4:G331"/>
  </sortState>
  <mergeCells count="4">
    <mergeCell ref="C2:F2"/>
    <mergeCell ref="G2:H2"/>
    <mergeCell ref="B1:H1"/>
    <mergeCell ref="L1:M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nn Yu Engebretsen</cp:lastModifiedBy>
  <dcterms:created xsi:type="dcterms:W3CDTF">2021-01-04T16:20:45Z</dcterms:created>
  <dcterms:modified xsi:type="dcterms:W3CDTF">2021-01-13T15:08:23Z</dcterms:modified>
</cp:coreProperties>
</file>